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.shortcut-targets-by-id/1VDNWeiqxwGcEz62YXGJtFRh0b6GqKULT/Ko Lab ManuscriptsInProgress_V4/MCOLN2 and Salmonella Rep - in v4/Supplemental Data/"/>
    </mc:Choice>
  </mc:AlternateContent>
  <xr:revisionPtr revIDLastSave="0" documentId="13_ncr:1_{D4219C51-7B49-6945-A1F8-925F54A819F5}" xr6:coauthVersionLast="47" xr6:coauthVersionMax="47" xr10:uidLastSave="{00000000-0000-0000-0000-000000000000}"/>
  <bookViews>
    <workbookView xWindow="0" yWindow="500" windowWidth="28800" windowHeight="17500" activeTab="1" xr2:uid="{BB98F8C4-1BAF-9A4F-AFEE-774F678304B1}"/>
  </bookViews>
  <sheets>
    <sheet name="H2P2_BatchZ" sheetId="1" r:id="rId1"/>
    <sheet name="HH1_BatchZ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306" uniqueCount="1222">
  <si>
    <t>FID</t>
  </si>
  <si>
    <t>Gender</t>
  </si>
  <si>
    <t>Population</t>
  </si>
  <si>
    <t>Batch</t>
  </si>
  <si>
    <t>GB15</t>
  </si>
  <si>
    <t>HG02461</t>
  </si>
  <si>
    <t>GWD</t>
  </si>
  <si>
    <t>HG02462</t>
  </si>
  <si>
    <t>HG02463</t>
  </si>
  <si>
    <t>GB16</t>
  </si>
  <si>
    <t>HG02464</t>
  </si>
  <si>
    <t>HG02465</t>
  </si>
  <si>
    <t>HG02466</t>
  </si>
  <si>
    <t>GB18</t>
  </si>
  <si>
    <t>HG02561</t>
  </si>
  <si>
    <t>HG02562</t>
  </si>
  <si>
    <t>HG02563</t>
  </si>
  <si>
    <t>GB20</t>
  </si>
  <si>
    <t>HG02567</t>
  </si>
  <si>
    <t>HG02568</t>
  </si>
  <si>
    <t>HG02569</t>
  </si>
  <si>
    <t>GB21</t>
  </si>
  <si>
    <t>HG02570</t>
  </si>
  <si>
    <t>HG02571</t>
  </si>
  <si>
    <t>HG02572</t>
  </si>
  <si>
    <t>GB105</t>
  </si>
  <si>
    <t>HG03024</t>
  </si>
  <si>
    <t>HG03025</t>
  </si>
  <si>
    <t>HG03026</t>
  </si>
  <si>
    <t>GB106</t>
  </si>
  <si>
    <t>HG03027</t>
  </si>
  <si>
    <t>HG03028</t>
  </si>
  <si>
    <t>HG03029</t>
  </si>
  <si>
    <t>GB108</t>
  </si>
  <si>
    <t>HG03033</t>
  </si>
  <si>
    <t>HG03034</t>
  </si>
  <si>
    <t>HG03035</t>
  </si>
  <si>
    <t>GB110</t>
  </si>
  <si>
    <t>HG03039</t>
  </si>
  <si>
    <t>HG03040</t>
  </si>
  <si>
    <t>HG03041</t>
  </si>
  <si>
    <t>GB112</t>
  </si>
  <si>
    <t>HG03045</t>
  </si>
  <si>
    <t>HG03046</t>
  </si>
  <si>
    <t>HG03047</t>
  </si>
  <si>
    <t>GB113</t>
  </si>
  <si>
    <t>HG03048</t>
  </si>
  <si>
    <t>HG03049</t>
  </si>
  <si>
    <t>HG03050</t>
  </si>
  <si>
    <t>GB114</t>
  </si>
  <si>
    <t>HG03240</t>
  </si>
  <si>
    <t>HG03241</t>
  </si>
  <si>
    <t>HG03242</t>
  </si>
  <si>
    <t>GB116</t>
  </si>
  <si>
    <t>HG03246</t>
  </si>
  <si>
    <t>HG03247</t>
  </si>
  <si>
    <t>HG03248</t>
  </si>
  <si>
    <t>GB117</t>
  </si>
  <si>
    <t>HG03249</t>
  </si>
  <si>
    <t>HG03250</t>
  </si>
  <si>
    <t>HG03251</t>
  </si>
  <si>
    <t>GB120</t>
  </si>
  <si>
    <t>HG03258</t>
  </si>
  <si>
    <t>HG03259</t>
  </si>
  <si>
    <t>HG03260</t>
  </si>
  <si>
    <t>GB125</t>
  </si>
  <si>
    <t>HG03538</t>
  </si>
  <si>
    <t>HG03539</t>
  </si>
  <si>
    <t>HG03540</t>
  </si>
  <si>
    <t>GB22</t>
  </si>
  <si>
    <t>HG02573</t>
  </si>
  <si>
    <t>HG02574</t>
  </si>
  <si>
    <t>HG02575</t>
  </si>
  <si>
    <t>GB23</t>
  </si>
  <si>
    <t>HG02582</t>
  </si>
  <si>
    <t>HG02583</t>
  </si>
  <si>
    <t>HG02584</t>
  </si>
  <si>
    <t>GB24</t>
  </si>
  <si>
    <t>HG02585</t>
  </si>
  <si>
    <t>HG02586</t>
  </si>
  <si>
    <t>HG02587</t>
  </si>
  <si>
    <t>GB25</t>
  </si>
  <si>
    <t>HG02588</t>
  </si>
  <si>
    <t>HG02589</t>
  </si>
  <si>
    <t>HG02590</t>
  </si>
  <si>
    <t>GB27</t>
  </si>
  <si>
    <t>HG02594</t>
  </si>
  <si>
    <t>HG02595</t>
  </si>
  <si>
    <t>HG02596</t>
  </si>
  <si>
    <t>GB28</t>
  </si>
  <si>
    <t>HG02610</t>
  </si>
  <si>
    <t>HG02611</t>
  </si>
  <si>
    <t>HG02612</t>
  </si>
  <si>
    <t>GB29</t>
  </si>
  <si>
    <t>HG02613</t>
  </si>
  <si>
    <t>HG02614</t>
  </si>
  <si>
    <t>HG02615</t>
  </si>
  <si>
    <t>GB31</t>
  </si>
  <si>
    <t>HG02620</t>
  </si>
  <si>
    <t>HG02621</t>
  </si>
  <si>
    <t>HG02622</t>
  </si>
  <si>
    <t>GB32</t>
  </si>
  <si>
    <t>HG02623</t>
  </si>
  <si>
    <t>HG02624</t>
  </si>
  <si>
    <t>HG02625</t>
  </si>
  <si>
    <t>GB33</t>
  </si>
  <si>
    <t>HG02628</t>
  </si>
  <si>
    <t>HG02629</t>
  </si>
  <si>
    <t>HG02630</t>
  </si>
  <si>
    <t>GB35</t>
  </si>
  <si>
    <t>HG02634</t>
  </si>
  <si>
    <t>HG02635</t>
  </si>
  <si>
    <t>HG02636</t>
  </si>
  <si>
    <t>GB37</t>
  </si>
  <si>
    <t>HG02642</t>
  </si>
  <si>
    <t>HG02643</t>
  </si>
  <si>
    <t>HG02644</t>
  </si>
  <si>
    <t>GB38</t>
  </si>
  <si>
    <t>HG02645</t>
  </si>
  <si>
    <t>HG02646</t>
  </si>
  <si>
    <t>HG02647</t>
  </si>
  <si>
    <t>GB40</t>
  </si>
  <si>
    <t>HG02666</t>
  </si>
  <si>
    <t>HG02667</t>
  </si>
  <si>
    <t>HG02668</t>
  </si>
  <si>
    <t>GB43</t>
  </si>
  <si>
    <t>HG02675</t>
  </si>
  <si>
    <t>HG02676</t>
  </si>
  <si>
    <t>HG02677</t>
  </si>
  <si>
    <t>GB44</t>
  </si>
  <si>
    <t>HG02678</t>
  </si>
  <si>
    <t>HG02679</t>
  </si>
  <si>
    <t>HG02680</t>
  </si>
  <si>
    <t>GB45</t>
  </si>
  <si>
    <t>HG02702</t>
  </si>
  <si>
    <t>HG02703</t>
  </si>
  <si>
    <t>HG02704</t>
  </si>
  <si>
    <t>GB50</t>
  </si>
  <si>
    <t>HG02715</t>
  </si>
  <si>
    <t>HG02716</t>
  </si>
  <si>
    <t>HG02717</t>
  </si>
  <si>
    <t>GB52</t>
  </si>
  <si>
    <t>HG02721</t>
  </si>
  <si>
    <t>HG02722</t>
  </si>
  <si>
    <t>HG02723</t>
  </si>
  <si>
    <t>GB53</t>
  </si>
  <si>
    <t>HG02757</t>
  </si>
  <si>
    <t>HG02758</t>
  </si>
  <si>
    <t>HG02756</t>
  </si>
  <si>
    <t>GB54</t>
  </si>
  <si>
    <t>HG02759</t>
  </si>
  <si>
    <t>HG02760</t>
  </si>
  <si>
    <t>HG02761</t>
  </si>
  <si>
    <t>GB55</t>
  </si>
  <si>
    <t>HG02762</t>
  </si>
  <si>
    <t>HG02763</t>
  </si>
  <si>
    <t>HG02764</t>
  </si>
  <si>
    <t>GB57</t>
  </si>
  <si>
    <t>HG02768</t>
  </si>
  <si>
    <t>HG02769</t>
  </si>
  <si>
    <t>HG02770</t>
  </si>
  <si>
    <t>GB58</t>
  </si>
  <si>
    <t>HG02771</t>
  </si>
  <si>
    <t>HG02772</t>
  </si>
  <si>
    <t>HG02773</t>
  </si>
  <si>
    <t>GB60</t>
  </si>
  <si>
    <t>HG02798</t>
  </si>
  <si>
    <t>HG02799</t>
  </si>
  <si>
    <t>HG02800</t>
  </si>
  <si>
    <t>GB62</t>
  </si>
  <si>
    <t>HG02804</t>
  </si>
  <si>
    <t>HG02805</t>
  </si>
  <si>
    <t>HG02806</t>
  </si>
  <si>
    <t>GB63</t>
  </si>
  <si>
    <t>HG02807</t>
  </si>
  <si>
    <t>HG02808</t>
  </si>
  <si>
    <t>HG02809</t>
  </si>
  <si>
    <t>GB64</t>
  </si>
  <si>
    <t>HG02810</t>
  </si>
  <si>
    <t>HG02811</t>
  </si>
  <si>
    <t>HG02812</t>
  </si>
  <si>
    <t>GB65</t>
  </si>
  <si>
    <t>HG02813</t>
  </si>
  <si>
    <t>HG02814</t>
  </si>
  <si>
    <t>HG02815</t>
  </si>
  <si>
    <t>GB66</t>
  </si>
  <si>
    <t>HG02816</t>
  </si>
  <si>
    <t>HG02817</t>
  </si>
  <si>
    <t>HG02818</t>
  </si>
  <si>
    <t>GB67</t>
  </si>
  <si>
    <t>HG02819</t>
  </si>
  <si>
    <t>HG02820</t>
  </si>
  <si>
    <t>HG02821</t>
  </si>
  <si>
    <t>GB73</t>
  </si>
  <si>
    <t>HG02836</t>
  </si>
  <si>
    <t>HG02837</t>
  </si>
  <si>
    <t>HG02838</t>
  </si>
  <si>
    <t>GB74</t>
  </si>
  <si>
    <t>HG02839</t>
  </si>
  <si>
    <t>HG02840</t>
  </si>
  <si>
    <t>HG02841</t>
  </si>
  <si>
    <t>GB78</t>
  </si>
  <si>
    <t>HG02851</t>
  </si>
  <si>
    <t>HG02852</t>
  </si>
  <si>
    <t>HG02853</t>
  </si>
  <si>
    <t>GB79</t>
  </si>
  <si>
    <t>HG02854</t>
  </si>
  <si>
    <t>HG02855</t>
  </si>
  <si>
    <t>HG02856</t>
  </si>
  <si>
    <t>GB81</t>
  </si>
  <si>
    <t>HG02860</t>
  </si>
  <si>
    <t>HG02861</t>
  </si>
  <si>
    <t>HG02862</t>
  </si>
  <si>
    <t>GB84</t>
  </si>
  <si>
    <t>HG02869</t>
  </si>
  <si>
    <t>HG02870</t>
  </si>
  <si>
    <t>HG02871</t>
  </si>
  <si>
    <t>GB87</t>
  </si>
  <si>
    <t>HG02878</t>
  </si>
  <si>
    <t>HG02879</t>
  </si>
  <si>
    <t>HG02880</t>
  </si>
  <si>
    <t>GB88</t>
  </si>
  <si>
    <t>HG02881</t>
  </si>
  <si>
    <t>HG02882</t>
  </si>
  <si>
    <t>HG02883</t>
  </si>
  <si>
    <t>GB89</t>
  </si>
  <si>
    <t>HG02884</t>
  </si>
  <si>
    <t>HG02885</t>
  </si>
  <si>
    <t>HG02886</t>
  </si>
  <si>
    <t>GB90</t>
  </si>
  <si>
    <t>HG02887</t>
  </si>
  <si>
    <t>HG02888</t>
  </si>
  <si>
    <t>HG02889</t>
  </si>
  <si>
    <t>GB91</t>
  </si>
  <si>
    <t>HG02890</t>
  </si>
  <si>
    <t>HG02891</t>
  </si>
  <si>
    <t>HG02892</t>
  </si>
  <si>
    <t>GB93</t>
  </si>
  <si>
    <t>HG02895</t>
  </si>
  <si>
    <t>HG02896</t>
  </si>
  <si>
    <t>HG02897</t>
  </si>
  <si>
    <t>GB97</t>
  </si>
  <si>
    <t>HG02982</t>
  </si>
  <si>
    <t>HG02983</t>
  </si>
  <si>
    <t>HG02984</t>
  </si>
  <si>
    <t>NG13</t>
  </si>
  <si>
    <t>HG02943</t>
  </si>
  <si>
    <t>ESN</t>
  </si>
  <si>
    <t>HG02944</t>
  </si>
  <si>
    <t>HG02945</t>
  </si>
  <si>
    <t>NG14</t>
  </si>
  <si>
    <t>HG02946</t>
  </si>
  <si>
    <t>NG107</t>
  </si>
  <si>
    <t>HG03514</t>
  </si>
  <si>
    <t>HG03515</t>
  </si>
  <si>
    <t>HG03516</t>
  </si>
  <si>
    <t>NG108</t>
  </si>
  <si>
    <t>HG03517</t>
  </si>
  <si>
    <t>HG03518</t>
  </si>
  <si>
    <t>HG03519</t>
  </si>
  <si>
    <t>NG109</t>
  </si>
  <si>
    <t>HG03520</t>
  </si>
  <si>
    <t>HG03521</t>
  </si>
  <si>
    <t>HG03522</t>
  </si>
  <si>
    <t>HG02947</t>
  </si>
  <si>
    <t>HG02948</t>
  </si>
  <si>
    <t>NG16</t>
  </si>
  <si>
    <t>HG02952</t>
  </si>
  <si>
    <t>HG02953</t>
  </si>
  <si>
    <t>HG02954</t>
  </si>
  <si>
    <t>NG20</t>
  </si>
  <si>
    <t>HG02964</t>
  </si>
  <si>
    <t>HG02965</t>
  </si>
  <si>
    <t>HG02966</t>
  </si>
  <si>
    <t>NG22</t>
  </si>
  <si>
    <t>HG02970</t>
  </si>
  <si>
    <t>HG02971</t>
  </si>
  <si>
    <t>HG02972</t>
  </si>
  <si>
    <t>NG23</t>
  </si>
  <si>
    <t>HG02973</t>
  </si>
  <si>
    <t>HG02974</t>
  </si>
  <si>
    <t>HG02975</t>
  </si>
  <si>
    <t>NG24</t>
  </si>
  <si>
    <t>HG02976</t>
  </si>
  <si>
    <t>HG02977</t>
  </si>
  <si>
    <t>HG02978</t>
  </si>
  <si>
    <t>NG25</t>
  </si>
  <si>
    <t>HG02979</t>
  </si>
  <si>
    <t>HG02980</t>
  </si>
  <si>
    <t>HG02981</t>
  </si>
  <si>
    <t>NG26</t>
  </si>
  <si>
    <t>HG03099</t>
  </si>
  <si>
    <t>HG03100</t>
  </si>
  <si>
    <t>HG03101</t>
  </si>
  <si>
    <t>NG29</t>
  </si>
  <si>
    <t>HG03108</t>
  </si>
  <si>
    <t>HG03109</t>
  </si>
  <si>
    <t>HG03110</t>
  </si>
  <si>
    <t>NG30</t>
  </si>
  <si>
    <t>HG03111</t>
  </si>
  <si>
    <t>HG03112</t>
  </si>
  <si>
    <t>HG03113</t>
  </si>
  <si>
    <t>NG31</t>
  </si>
  <si>
    <t>HG03114</t>
  </si>
  <si>
    <t>HG03115</t>
  </si>
  <si>
    <t>HG03116</t>
  </si>
  <si>
    <t>NG32</t>
  </si>
  <si>
    <t>HG03117</t>
  </si>
  <si>
    <t>HG03118</t>
  </si>
  <si>
    <t>HG03119</t>
  </si>
  <si>
    <t>NG33</t>
  </si>
  <si>
    <t>HG03120</t>
  </si>
  <si>
    <t>HG03121</t>
  </si>
  <si>
    <t>HG03122</t>
  </si>
  <si>
    <t>NG34</t>
  </si>
  <si>
    <t>HG03123</t>
  </si>
  <si>
    <t>HG03124</t>
  </si>
  <si>
    <t>HG03125</t>
  </si>
  <si>
    <t>NG35</t>
  </si>
  <si>
    <t>HG03126</t>
  </si>
  <si>
    <t>HG03127</t>
  </si>
  <si>
    <t>HG03128</t>
  </si>
  <si>
    <t>NG36</t>
  </si>
  <si>
    <t>HG03129</t>
  </si>
  <si>
    <t>HG03130</t>
  </si>
  <si>
    <t>HG03131</t>
  </si>
  <si>
    <t>NG37</t>
  </si>
  <si>
    <t>HG03132</t>
  </si>
  <si>
    <t>NG06</t>
  </si>
  <si>
    <t>HG02922</t>
  </si>
  <si>
    <t>HG02923</t>
  </si>
  <si>
    <t>HG02924</t>
  </si>
  <si>
    <t>HG03133</t>
  </si>
  <si>
    <t>HG03134</t>
  </si>
  <si>
    <t>NG38</t>
  </si>
  <si>
    <t>HG03135</t>
  </si>
  <si>
    <t>HG03136</t>
  </si>
  <si>
    <t>HG03137</t>
  </si>
  <si>
    <t>NG46</t>
  </si>
  <si>
    <t>HG03159</t>
  </si>
  <si>
    <t>HG03160</t>
  </si>
  <si>
    <t>HG03161</t>
  </si>
  <si>
    <t>NG47</t>
  </si>
  <si>
    <t>HG03162</t>
  </si>
  <si>
    <t>HG03163</t>
  </si>
  <si>
    <t>HG03164</t>
  </si>
  <si>
    <t>NG49</t>
  </si>
  <si>
    <t>HG03168</t>
  </si>
  <si>
    <t>HG03169</t>
  </si>
  <si>
    <t>HG03170</t>
  </si>
  <si>
    <t>NG56</t>
  </si>
  <si>
    <t>HG03189</t>
  </si>
  <si>
    <t>HG03190</t>
  </si>
  <si>
    <t>HG03191</t>
  </si>
  <si>
    <t>NG58</t>
  </si>
  <si>
    <t>HG03195</t>
  </si>
  <si>
    <t>HG03196</t>
  </si>
  <si>
    <t>HG03197</t>
  </si>
  <si>
    <t>NG59</t>
  </si>
  <si>
    <t>HG03198</t>
  </si>
  <si>
    <t>HG03199</t>
  </si>
  <si>
    <t>HG03200</t>
  </si>
  <si>
    <t>NG64</t>
  </si>
  <si>
    <t>HG03267</t>
  </si>
  <si>
    <t>HG03268</t>
  </si>
  <si>
    <t>HG03269</t>
  </si>
  <si>
    <t>NG65</t>
  </si>
  <si>
    <t>HG03270</t>
  </si>
  <si>
    <t>HG03271</t>
  </si>
  <si>
    <t>HG03272</t>
  </si>
  <si>
    <t>NG73</t>
  </si>
  <si>
    <t>HG03294</t>
  </si>
  <si>
    <t>HG03295</t>
  </si>
  <si>
    <t>HG03296</t>
  </si>
  <si>
    <t>NG74</t>
  </si>
  <si>
    <t>HG03297</t>
  </si>
  <si>
    <t>HG03298</t>
  </si>
  <si>
    <t>HG03299</t>
  </si>
  <si>
    <t>NG75</t>
  </si>
  <si>
    <t>HG03300</t>
  </si>
  <si>
    <t>HG03301</t>
  </si>
  <si>
    <t>HG03302</t>
  </si>
  <si>
    <t>NG76</t>
  </si>
  <si>
    <t>HG03303</t>
  </si>
  <si>
    <t>HG03304</t>
  </si>
  <si>
    <t>HG03305</t>
  </si>
  <si>
    <t>NG77</t>
  </si>
  <si>
    <t>HG03306</t>
  </si>
  <si>
    <t>HG03307</t>
  </si>
  <si>
    <t>HG03308</t>
  </si>
  <si>
    <t>NG78</t>
  </si>
  <si>
    <t>HG03309</t>
  </si>
  <si>
    <t>HG03310</t>
  </si>
  <si>
    <t>HG03311</t>
  </si>
  <si>
    <t>NG79</t>
  </si>
  <si>
    <t>HG03312</t>
  </si>
  <si>
    <t>HG03313</t>
  </si>
  <si>
    <t>HG03314</t>
  </si>
  <si>
    <t>NG89</t>
  </si>
  <si>
    <t>HG03342</t>
  </si>
  <si>
    <t>HG03343</t>
  </si>
  <si>
    <t>HG03344</t>
  </si>
  <si>
    <t>NG92</t>
  </si>
  <si>
    <t>HG03350</t>
  </si>
  <si>
    <t>HG03352</t>
  </si>
  <si>
    <t>HG03351</t>
  </si>
  <si>
    <t>NG97</t>
  </si>
  <si>
    <t>HG03366</t>
  </si>
  <si>
    <t>HG03367</t>
  </si>
  <si>
    <t>HG03368</t>
  </si>
  <si>
    <t>NG98</t>
  </si>
  <si>
    <t>HG03369</t>
  </si>
  <si>
    <t>HG03370</t>
  </si>
  <si>
    <t>HG03371</t>
  </si>
  <si>
    <t>NG99</t>
  </si>
  <si>
    <t>HG03372</t>
  </si>
  <si>
    <t>HG03373</t>
  </si>
  <si>
    <t>HG03374</t>
  </si>
  <si>
    <t>IBS001</t>
  </si>
  <si>
    <t>HG01500</t>
  </si>
  <si>
    <t>IBS</t>
  </si>
  <si>
    <t>HG01501</t>
  </si>
  <si>
    <t>HG01502</t>
  </si>
  <si>
    <t>IBS002</t>
  </si>
  <si>
    <t>HG01503</t>
  </si>
  <si>
    <t>HG01504</t>
  </si>
  <si>
    <t>HG01505</t>
  </si>
  <si>
    <t>IBS003</t>
  </si>
  <si>
    <t>HG01506</t>
  </si>
  <si>
    <t>HG01507</t>
  </si>
  <si>
    <t>HG01508</t>
  </si>
  <si>
    <t>IBS004</t>
  </si>
  <si>
    <t>HG01509</t>
  </si>
  <si>
    <t>HG01510</t>
  </si>
  <si>
    <t>HG01511</t>
  </si>
  <si>
    <t>IBS005</t>
  </si>
  <si>
    <t>HG01512</t>
  </si>
  <si>
    <t>HG01513</t>
  </si>
  <si>
    <t>HG01514</t>
  </si>
  <si>
    <t>IBS006</t>
  </si>
  <si>
    <t>HG01515</t>
  </si>
  <si>
    <t>HG01516</t>
  </si>
  <si>
    <t>HG01517</t>
  </si>
  <si>
    <t>IBS007</t>
  </si>
  <si>
    <t>HG01518</t>
  </si>
  <si>
    <t>HG01519</t>
  </si>
  <si>
    <t>HG01520</t>
  </si>
  <si>
    <t>IBS008</t>
  </si>
  <si>
    <t>HG01521</t>
  </si>
  <si>
    <t>HG01522</t>
  </si>
  <si>
    <t>HG01523</t>
  </si>
  <si>
    <t>IBS009</t>
  </si>
  <si>
    <t>HG01524</t>
  </si>
  <si>
    <t>HG01525</t>
  </si>
  <si>
    <t>HG01526</t>
  </si>
  <si>
    <t>IBS010</t>
  </si>
  <si>
    <t>HG01527</t>
  </si>
  <si>
    <t>HG01528</t>
  </si>
  <si>
    <t>HG01529</t>
  </si>
  <si>
    <t>IBS011</t>
  </si>
  <si>
    <t>HG01530</t>
  </si>
  <si>
    <t>HG01531</t>
  </si>
  <si>
    <t>HG01532</t>
  </si>
  <si>
    <t>IBS013</t>
  </si>
  <si>
    <t>HG01536</t>
  </si>
  <si>
    <t>HG01537</t>
  </si>
  <si>
    <t>HG01538</t>
  </si>
  <si>
    <t>IBS024</t>
  </si>
  <si>
    <t>HG01601</t>
  </si>
  <si>
    <t>HG01603</t>
  </si>
  <si>
    <t>HG01602</t>
  </si>
  <si>
    <t>IBS023</t>
  </si>
  <si>
    <t>HG01604</t>
  </si>
  <si>
    <t>HG01606</t>
  </si>
  <si>
    <t>HG01605</t>
  </si>
  <si>
    <t>IBS022</t>
  </si>
  <si>
    <t>HG01607</t>
  </si>
  <si>
    <t>HG01608</t>
  </si>
  <si>
    <t>HG01609</t>
  </si>
  <si>
    <t>IBS021</t>
  </si>
  <si>
    <t>HG01610</t>
  </si>
  <si>
    <t>HG01611</t>
  </si>
  <si>
    <t>HG01612</t>
  </si>
  <si>
    <t>IBS020</t>
  </si>
  <si>
    <t>HG01613</t>
  </si>
  <si>
    <t>HG01614</t>
  </si>
  <si>
    <t>HG01615</t>
  </si>
  <si>
    <t>IBS019</t>
  </si>
  <si>
    <t>HG01616</t>
  </si>
  <si>
    <t>HG01617</t>
  </si>
  <si>
    <t>HG01618</t>
  </si>
  <si>
    <t>IBS018</t>
  </si>
  <si>
    <t>HG01619</t>
  </si>
  <si>
    <t>HG01620</t>
  </si>
  <si>
    <t>HG01621</t>
  </si>
  <si>
    <t>IBS017</t>
  </si>
  <si>
    <t>HG01622</t>
  </si>
  <si>
    <t>HG01624</t>
  </si>
  <si>
    <t>HG01623</t>
  </si>
  <si>
    <t>IBS016</t>
  </si>
  <si>
    <t>HG01625</t>
  </si>
  <si>
    <t>HG01626</t>
  </si>
  <si>
    <t>HG01627</t>
  </si>
  <si>
    <t>IBS015</t>
  </si>
  <si>
    <t>HG01628</t>
  </si>
  <si>
    <t>HG01629</t>
  </si>
  <si>
    <t>HG01630</t>
  </si>
  <si>
    <t>IBS014</t>
  </si>
  <si>
    <t>HG01631</t>
  </si>
  <si>
    <t>HG01632</t>
  </si>
  <si>
    <t>HG01633</t>
  </si>
  <si>
    <t>IBS025</t>
  </si>
  <si>
    <t>HG01667</t>
  </si>
  <si>
    <t>HG01669</t>
  </si>
  <si>
    <t>HG01668</t>
  </si>
  <si>
    <t>IBS026</t>
  </si>
  <si>
    <t>HG01670</t>
  </si>
  <si>
    <t>HG01671</t>
  </si>
  <si>
    <t>HG01672</t>
  </si>
  <si>
    <t>IBS027</t>
  </si>
  <si>
    <t>HG01673</t>
  </si>
  <si>
    <t>HG01674</t>
  </si>
  <si>
    <t>HG01675</t>
  </si>
  <si>
    <t>IBS028</t>
  </si>
  <si>
    <t>HG01676</t>
  </si>
  <si>
    <t>HG01677</t>
  </si>
  <si>
    <t>HG01678</t>
  </si>
  <si>
    <t>IBS029</t>
  </si>
  <si>
    <t>HG01679</t>
  </si>
  <si>
    <t>HG01680</t>
  </si>
  <si>
    <t>HG01681</t>
  </si>
  <si>
    <t>IBS030</t>
  </si>
  <si>
    <t>HG01682</t>
  </si>
  <si>
    <t>HG01683</t>
  </si>
  <si>
    <t>HG01684</t>
  </si>
  <si>
    <t>IBS031</t>
  </si>
  <si>
    <t>HG01685</t>
  </si>
  <si>
    <t>HG01686</t>
  </si>
  <si>
    <t>HG01687</t>
  </si>
  <si>
    <t>IBS034</t>
  </si>
  <si>
    <t>HG01694</t>
  </si>
  <si>
    <t>HG01695</t>
  </si>
  <si>
    <t>HG01696</t>
  </si>
  <si>
    <t>IBS035</t>
  </si>
  <si>
    <t>HG01697</t>
  </si>
  <si>
    <t>HG01698</t>
  </si>
  <si>
    <t>HG01699</t>
  </si>
  <si>
    <t>IBS036</t>
  </si>
  <si>
    <t>HG01700</t>
  </si>
  <si>
    <t>HG01701</t>
  </si>
  <si>
    <t>HG01702</t>
  </si>
  <si>
    <t>IBS037</t>
  </si>
  <si>
    <t>HG01703</t>
  </si>
  <si>
    <t>HG01705</t>
  </si>
  <si>
    <t>HG01704</t>
  </si>
  <si>
    <t>IBS038</t>
  </si>
  <si>
    <t>HG01706</t>
  </si>
  <si>
    <t>HG01708</t>
  </si>
  <si>
    <t>HG01707</t>
  </si>
  <si>
    <t>IBS039</t>
  </si>
  <si>
    <t>HG01709</t>
  </si>
  <si>
    <t>HG01710</t>
  </si>
  <si>
    <t>HG01711</t>
  </si>
  <si>
    <t>IBS041</t>
  </si>
  <si>
    <t>HG01746</t>
  </si>
  <si>
    <t>HG01747</t>
  </si>
  <si>
    <t>HG01748</t>
  </si>
  <si>
    <t>IBS044</t>
  </si>
  <si>
    <t>HG01755</t>
  </si>
  <si>
    <t>HG01756</t>
  </si>
  <si>
    <t>HG01757</t>
  </si>
  <si>
    <t>IBS046</t>
  </si>
  <si>
    <t>HG01761</t>
  </si>
  <si>
    <t>HG01762</t>
  </si>
  <si>
    <t>HG01763</t>
  </si>
  <si>
    <t>IBS047</t>
  </si>
  <si>
    <t>HG01765</t>
  </si>
  <si>
    <t>HG01766</t>
  </si>
  <si>
    <t>IBS048</t>
  </si>
  <si>
    <t>HG01767</t>
  </si>
  <si>
    <t>HG01768</t>
  </si>
  <si>
    <t>IBS049</t>
  </si>
  <si>
    <t>HG01770</t>
  </si>
  <si>
    <t>HG01771</t>
  </si>
  <si>
    <t>HG01772</t>
  </si>
  <si>
    <t>IBS050</t>
  </si>
  <si>
    <t>HG01773</t>
  </si>
  <si>
    <t>HG01774</t>
  </si>
  <si>
    <t>HG01775</t>
  </si>
  <si>
    <t>IBS051</t>
  </si>
  <si>
    <t>HG01776</t>
  </si>
  <si>
    <t>HG01777</t>
  </si>
  <si>
    <t>HG01778</t>
  </si>
  <si>
    <t>IBS052</t>
  </si>
  <si>
    <t>HG01779</t>
  </si>
  <si>
    <t>HG01780</t>
  </si>
  <si>
    <t>HG01781</t>
  </si>
  <si>
    <t>IBS053</t>
  </si>
  <si>
    <t>HG01782</t>
  </si>
  <si>
    <t>HG01783</t>
  </si>
  <si>
    <t>HG01784</t>
  </si>
  <si>
    <t>IBS054</t>
  </si>
  <si>
    <t>HG01785</t>
  </si>
  <si>
    <t>HG01786</t>
  </si>
  <si>
    <t>IBS055</t>
  </si>
  <si>
    <t>HG02219</t>
  </si>
  <si>
    <t>IBS056</t>
  </si>
  <si>
    <t>HG02220</t>
  </si>
  <si>
    <t>HG02221</t>
  </si>
  <si>
    <t>HG02222</t>
  </si>
  <si>
    <t>IBS057</t>
  </si>
  <si>
    <t>HG02223</t>
  </si>
  <si>
    <t>HG02224</t>
  </si>
  <si>
    <t>HG02225</t>
  </si>
  <si>
    <t>IBS059</t>
  </si>
  <si>
    <t>HG02229</t>
  </si>
  <si>
    <t>HG02231</t>
  </si>
  <si>
    <t>HG02230</t>
  </si>
  <si>
    <t>IBS060</t>
  </si>
  <si>
    <t>HG02232</t>
  </si>
  <si>
    <t>HG02233</t>
  </si>
  <si>
    <t>HG02234</t>
  </si>
  <si>
    <t>IBS061</t>
  </si>
  <si>
    <t>HG02235</t>
  </si>
  <si>
    <t>HG02236</t>
  </si>
  <si>
    <t>HG02237</t>
  </si>
  <si>
    <t>IBS062</t>
  </si>
  <si>
    <t>HG02238</t>
  </si>
  <si>
    <t>HG02239</t>
  </si>
  <si>
    <t>HG02240</t>
  </si>
  <si>
    <t>VN046</t>
  </si>
  <si>
    <t>HG02015</t>
  </si>
  <si>
    <t>HG02017</t>
  </si>
  <si>
    <t>HG02016</t>
  </si>
  <si>
    <t>KHV</t>
  </si>
  <si>
    <t>VN047</t>
  </si>
  <si>
    <t>HG02018</t>
  </si>
  <si>
    <t>HG02020</t>
  </si>
  <si>
    <t>HG02019</t>
  </si>
  <si>
    <t>VN049</t>
  </si>
  <si>
    <t>HG02024</t>
  </si>
  <si>
    <t>HG02026</t>
  </si>
  <si>
    <t>HG02025</t>
  </si>
  <si>
    <t>VN050</t>
  </si>
  <si>
    <t>HG02027</t>
  </si>
  <si>
    <t>HG02029</t>
  </si>
  <si>
    <t>HG02028</t>
  </si>
  <si>
    <t>VN051</t>
  </si>
  <si>
    <t>HG02030</t>
  </si>
  <si>
    <t>HG02032</t>
  </si>
  <si>
    <t>HG02031</t>
  </si>
  <si>
    <t>VN056</t>
  </si>
  <si>
    <t>HG02047</t>
  </si>
  <si>
    <t>HG02046</t>
  </si>
  <si>
    <t>VN060</t>
  </si>
  <si>
    <t>HG02056</t>
  </si>
  <si>
    <t>HG02058</t>
  </si>
  <si>
    <t>HG02057</t>
  </si>
  <si>
    <t>VN061</t>
  </si>
  <si>
    <t>HG02059</t>
  </si>
  <si>
    <t>HG02061</t>
  </si>
  <si>
    <t>HG02060</t>
  </si>
  <si>
    <t>VN064</t>
  </si>
  <si>
    <t>HG02068</t>
  </si>
  <si>
    <t>HG02070</t>
  </si>
  <si>
    <t>HG02069</t>
  </si>
  <si>
    <t>VN065</t>
  </si>
  <si>
    <t>HG02071</t>
  </si>
  <si>
    <t>HG02073</t>
  </si>
  <si>
    <t>HG02072</t>
  </si>
  <si>
    <t>VN066</t>
  </si>
  <si>
    <t>HG02074</t>
  </si>
  <si>
    <t>HG02076</t>
  </si>
  <si>
    <t>HG02075</t>
  </si>
  <si>
    <t>VN067</t>
  </si>
  <si>
    <t>HG02077</t>
  </si>
  <si>
    <t>HG02079</t>
  </si>
  <si>
    <t>HG02078</t>
  </si>
  <si>
    <t>VN068</t>
  </si>
  <si>
    <t>HG02080</t>
  </si>
  <si>
    <t>HG02082</t>
  </si>
  <si>
    <t>HG02081</t>
  </si>
  <si>
    <t>VN069</t>
  </si>
  <si>
    <t>HG02083</t>
  </si>
  <si>
    <t>HG02085</t>
  </si>
  <si>
    <t>HG02084</t>
  </si>
  <si>
    <t>VN076</t>
  </si>
  <si>
    <t>HG02120</t>
  </si>
  <si>
    <t>HG02122</t>
  </si>
  <si>
    <t>HG02121</t>
  </si>
  <si>
    <t>VN078</t>
  </si>
  <si>
    <t>HG02126</t>
  </si>
  <si>
    <t>HG02128</t>
  </si>
  <si>
    <t>HG02127</t>
  </si>
  <si>
    <t>VN079</t>
  </si>
  <si>
    <t>HG02129</t>
  </si>
  <si>
    <t>HG02131</t>
  </si>
  <si>
    <t>HG02130</t>
  </si>
  <si>
    <t>VN080</t>
  </si>
  <si>
    <t>HG02132</t>
  </si>
  <si>
    <t>HG02134</t>
  </si>
  <si>
    <t>HG02133</t>
  </si>
  <si>
    <t>VN081</t>
  </si>
  <si>
    <t>HG02135</t>
  </si>
  <si>
    <t>HG02137</t>
  </si>
  <si>
    <t>HG02136</t>
  </si>
  <si>
    <t>VN087</t>
  </si>
  <si>
    <t>HG02512</t>
  </si>
  <si>
    <t>HG02513</t>
  </si>
  <si>
    <t>HG02514</t>
  </si>
  <si>
    <t>VN090</t>
  </si>
  <si>
    <t>HG02521</t>
  </si>
  <si>
    <t>HG02522</t>
  </si>
  <si>
    <t>HG02523</t>
  </si>
  <si>
    <t>NA06984</t>
  </si>
  <si>
    <t>CEU</t>
  </si>
  <si>
    <t>NA06985</t>
  </si>
  <si>
    <t>NA06986</t>
  </si>
  <si>
    <t>NA06989</t>
  </si>
  <si>
    <t>NA06991</t>
  </si>
  <si>
    <t>NA06993</t>
  </si>
  <si>
    <t>NA06994</t>
  </si>
  <si>
    <t>NA06995</t>
  </si>
  <si>
    <t>NA07435</t>
  </si>
  <si>
    <t>NA07037</t>
  </si>
  <si>
    <t>NA06997</t>
  </si>
  <si>
    <t>NA07045</t>
  </si>
  <si>
    <t>NA07000</t>
  </si>
  <si>
    <t>NA07014</t>
  </si>
  <si>
    <t>NA07051</t>
  </si>
  <si>
    <t>NA07031</t>
  </si>
  <si>
    <t>NA07019</t>
  </si>
  <si>
    <t>NA07022</t>
  </si>
  <si>
    <t>NA07056</t>
  </si>
  <si>
    <t>NA07029</t>
  </si>
  <si>
    <t>NA07034</t>
  </si>
  <si>
    <t>NA07048</t>
  </si>
  <si>
    <t>NA07055</t>
  </si>
  <si>
    <t>NA07345</t>
  </si>
  <si>
    <t>NA07346</t>
  </si>
  <si>
    <t>NA07347</t>
  </si>
  <si>
    <t>NA07348</t>
  </si>
  <si>
    <t>NA07357</t>
  </si>
  <si>
    <t>NA07349</t>
  </si>
  <si>
    <t>NA10831</t>
  </si>
  <si>
    <t>NA12155</t>
  </si>
  <si>
    <t>NA12156</t>
  </si>
  <si>
    <t>NA10835</t>
  </si>
  <si>
    <t>NA12248</t>
  </si>
  <si>
    <t>NA12249</t>
  </si>
  <si>
    <t>NA10836</t>
  </si>
  <si>
    <t>NA12274</t>
  </si>
  <si>
    <t>NA12275</t>
  </si>
  <si>
    <t>NA10837</t>
  </si>
  <si>
    <t>NA12272</t>
  </si>
  <si>
    <t>NA12273</t>
  </si>
  <si>
    <t>NA10838</t>
  </si>
  <si>
    <t>NA12003</t>
  </si>
  <si>
    <t>NA12004</t>
  </si>
  <si>
    <t>NA10839</t>
  </si>
  <si>
    <t>NA12005</t>
  </si>
  <si>
    <t>NA12006</t>
  </si>
  <si>
    <t>NA10840</t>
  </si>
  <si>
    <t>NA12286</t>
  </si>
  <si>
    <t>NA12287</t>
  </si>
  <si>
    <t>NA11917</t>
  </si>
  <si>
    <t>NA11918</t>
  </si>
  <si>
    <t>NA10843</t>
  </si>
  <si>
    <t>NA11919</t>
  </si>
  <si>
    <t>NA11920</t>
  </si>
  <si>
    <t>NA10845</t>
  </si>
  <si>
    <t>NA11930</t>
  </si>
  <si>
    <t>NA11931</t>
  </si>
  <si>
    <t>NA10846</t>
  </si>
  <si>
    <t>NA12144</t>
  </si>
  <si>
    <t>NA12145</t>
  </si>
  <si>
    <t>NA10847</t>
  </si>
  <si>
    <t>NA12146</t>
  </si>
  <si>
    <t>NA12239</t>
  </si>
  <si>
    <t>NA10850</t>
  </si>
  <si>
    <t>NA12058</t>
  </si>
  <si>
    <t>NA10851</t>
  </si>
  <si>
    <t>NA12056</t>
  </si>
  <si>
    <t>NA12057</t>
  </si>
  <si>
    <t>NA10852</t>
  </si>
  <si>
    <t>NA12045</t>
  </si>
  <si>
    <t>NA10853</t>
  </si>
  <si>
    <t>NA11843</t>
  </si>
  <si>
    <t>NA10854</t>
  </si>
  <si>
    <t>NA11839</t>
  </si>
  <si>
    <t>NA11840</t>
  </si>
  <si>
    <t>NA10856</t>
  </si>
  <si>
    <t>NA11829</t>
  </si>
  <si>
    <t>NA11830</t>
  </si>
  <si>
    <t>NA10857</t>
  </si>
  <si>
    <t>NA12043</t>
  </si>
  <si>
    <t>NA12044</t>
  </si>
  <si>
    <t>NA10859</t>
  </si>
  <si>
    <t>NA11881</t>
  </si>
  <si>
    <t>NA11882</t>
  </si>
  <si>
    <t>NA10860</t>
  </si>
  <si>
    <t>NA11992</t>
  </si>
  <si>
    <t>NA11993</t>
  </si>
  <si>
    <t>NA10861</t>
  </si>
  <si>
    <t>NA11994</t>
  </si>
  <si>
    <t>NA11995</t>
  </si>
  <si>
    <t>NA10863</t>
  </si>
  <si>
    <t>NA12264</t>
  </si>
  <si>
    <t>NA12234</t>
  </si>
  <si>
    <t>NA10864</t>
  </si>
  <si>
    <t>NA11893</t>
  </si>
  <si>
    <t>NA11894</t>
  </si>
  <si>
    <t>NA10865</t>
  </si>
  <si>
    <t>NA11891</t>
  </si>
  <si>
    <t>NA11892</t>
  </si>
  <si>
    <t>NA11831</t>
  </si>
  <si>
    <t>NA11832</t>
  </si>
  <si>
    <t>NA12282</t>
  </si>
  <si>
    <t>NA12283</t>
  </si>
  <si>
    <t>NA12335</t>
  </si>
  <si>
    <t>NA12340</t>
  </si>
  <si>
    <t>NA12341</t>
  </si>
  <si>
    <t>NA12336</t>
  </si>
  <si>
    <t>NA12342</t>
  </si>
  <si>
    <t>NA12343</t>
  </si>
  <si>
    <t>NA12344</t>
  </si>
  <si>
    <t>NA12347</t>
  </si>
  <si>
    <t>NA12348</t>
  </si>
  <si>
    <t>NA12375</t>
  </si>
  <si>
    <t>NA12383</t>
  </si>
  <si>
    <t>NA12376</t>
  </si>
  <si>
    <t>NA12546</t>
  </si>
  <si>
    <t>NA12489</t>
  </si>
  <si>
    <t>NA12386</t>
  </si>
  <si>
    <t>NA12399</t>
  </si>
  <si>
    <t>NA12400</t>
  </si>
  <si>
    <t>NA12413</t>
  </si>
  <si>
    <t>NA12708</t>
  </si>
  <si>
    <t>NA12718</t>
  </si>
  <si>
    <t>NA12739</t>
  </si>
  <si>
    <t>NA12748</t>
  </si>
  <si>
    <t>NA12749</t>
  </si>
  <si>
    <t>NA12740</t>
  </si>
  <si>
    <t>NA12750</t>
  </si>
  <si>
    <t>NA12751</t>
  </si>
  <si>
    <t>NA12752</t>
  </si>
  <si>
    <t>NA12760</t>
  </si>
  <si>
    <t>NA12761</t>
  </si>
  <si>
    <t>NA12753</t>
  </si>
  <si>
    <t>NA12762</t>
  </si>
  <si>
    <t>NA12763</t>
  </si>
  <si>
    <t>NA12766</t>
  </si>
  <si>
    <t>NA12775</t>
  </si>
  <si>
    <t>NA12776</t>
  </si>
  <si>
    <t>NA12767</t>
  </si>
  <si>
    <t>NA12777</t>
  </si>
  <si>
    <t>NA12778</t>
  </si>
  <si>
    <t>NA12801</t>
  </si>
  <si>
    <t>NA12812</t>
  </si>
  <si>
    <t>NA12813</t>
  </si>
  <si>
    <t>NA12802</t>
  </si>
  <si>
    <t>NA12814</t>
  </si>
  <si>
    <t>NA12815</t>
  </si>
  <si>
    <t>NA12817</t>
  </si>
  <si>
    <t>NA12827</t>
  </si>
  <si>
    <t>NA12828</t>
  </si>
  <si>
    <t>NA12818</t>
  </si>
  <si>
    <t>NA12829</t>
  </si>
  <si>
    <t>NA12830</t>
  </si>
  <si>
    <t>NA12832</t>
  </si>
  <si>
    <t>NA12842</t>
  </si>
  <si>
    <t>NA12843</t>
  </si>
  <si>
    <t>NA12864</t>
  </si>
  <si>
    <t>NA12872</t>
  </si>
  <si>
    <t>NA12873</t>
  </si>
  <si>
    <t>NA12865</t>
  </si>
  <si>
    <t>NA12874</t>
  </si>
  <si>
    <t>NA12875</t>
  </si>
  <si>
    <t>NA12877</t>
  </si>
  <si>
    <t>NA12889</t>
  </si>
  <si>
    <t>NA12890</t>
  </si>
  <si>
    <t>NA12878</t>
  </si>
  <si>
    <t>NA12891</t>
  </si>
  <si>
    <t>NA12892</t>
  </si>
  <si>
    <t>Y001</t>
  </si>
  <si>
    <t>NA18484</t>
  </si>
  <si>
    <t>NA18486</t>
  </si>
  <si>
    <t>NA18488</t>
  </si>
  <si>
    <t>YRI</t>
  </si>
  <si>
    <t>Y002</t>
  </si>
  <si>
    <t>NA18485</t>
  </si>
  <si>
    <t>NA18487</t>
  </si>
  <si>
    <t>NA18489</t>
  </si>
  <si>
    <t>Y003</t>
  </si>
  <si>
    <t>NA18497</t>
  </si>
  <si>
    <t>NA18498</t>
  </si>
  <si>
    <t>NA18499</t>
  </si>
  <si>
    <t>Y004</t>
  </si>
  <si>
    <t>NA18500</t>
  </si>
  <si>
    <t>NA18501</t>
  </si>
  <si>
    <t>NA18502</t>
  </si>
  <si>
    <t>Y005</t>
  </si>
  <si>
    <t>NA18503</t>
  </si>
  <si>
    <t>NA18504</t>
  </si>
  <si>
    <t>NA18505</t>
  </si>
  <si>
    <t>Y009</t>
  </si>
  <si>
    <t>NA18506</t>
  </si>
  <si>
    <t>NA18507</t>
  </si>
  <si>
    <t>NA18508</t>
  </si>
  <si>
    <t>Y010</t>
  </si>
  <si>
    <t>NA18509</t>
  </si>
  <si>
    <t>NA18511</t>
  </si>
  <si>
    <t>NA18510</t>
  </si>
  <si>
    <t>Y013</t>
  </si>
  <si>
    <t>NA18515</t>
  </si>
  <si>
    <t>NA18516</t>
  </si>
  <si>
    <t>NA18517</t>
  </si>
  <si>
    <t>Y014</t>
  </si>
  <si>
    <t>NA18518</t>
  </si>
  <si>
    <t>NA18519</t>
  </si>
  <si>
    <t>NA18520</t>
  </si>
  <si>
    <t>Y016</t>
  </si>
  <si>
    <t>NA18521</t>
  </si>
  <si>
    <t>NA18522</t>
  </si>
  <si>
    <t>NA18523</t>
  </si>
  <si>
    <t>NA18524</t>
  </si>
  <si>
    <t>CHB</t>
  </si>
  <si>
    <t>NA18526</t>
  </si>
  <si>
    <t>NA18529</t>
  </si>
  <si>
    <t>NA18532</t>
  </si>
  <si>
    <t>NA18537</t>
  </si>
  <si>
    <t>NA18540</t>
  </si>
  <si>
    <t>NA18542</t>
  </si>
  <si>
    <t>NA18545</t>
  </si>
  <si>
    <t>NA18547</t>
  </si>
  <si>
    <t>NA18550</t>
  </si>
  <si>
    <t>NA18552</t>
  </si>
  <si>
    <t>NA18555</t>
  </si>
  <si>
    <t>NA18558</t>
  </si>
  <si>
    <t>NA18561</t>
  </si>
  <si>
    <t>NA18562</t>
  </si>
  <si>
    <t>NA18563</t>
  </si>
  <si>
    <t>NA18564</t>
  </si>
  <si>
    <t>NA18566</t>
  </si>
  <si>
    <t>NA18570</t>
  </si>
  <si>
    <t>NA18571</t>
  </si>
  <si>
    <t>NA18572</t>
  </si>
  <si>
    <t>NA18573</t>
  </si>
  <si>
    <t>NA18576</t>
  </si>
  <si>
    <t>NA18577</t>
  </si>
  <si>
    <t>NA18579</t>
  </si>
  <si>
    <t>NA18582</t>
  </si>
  <si>
    <t>NA18592</t>
  </si>
  <si>
    <t>NA18593</t>
  </si>
  <si>
    <t>NA18594</t>
  </si>
  <si>
    <t>NA18603</t>
  </si>
  <si>
    <t>NA18605</t>
  </si>
  <si>
    <t>NA18608</t>
  </si>
  <si>
    <t>NA18609</t>
  </si>
  <si>
    <t>NA18611</t>
  </si>
  <si>
    <t>NA18612</t>
  </si>
  <si>
    <t>NA18620</t>
  </si>
  <si>
    <t>NA18621</t>
  </si>
  <si>
    <t>NA18622</t>
  </si>
  <si>
    <t>NA18623</t>
  </si>
  <si>
    <t>NA18624</t>
  </si>
  <si>
    <t>NA18632</t>
  </si>
  <si>
    <t>NA18633</t>
  </si>
  <si>
    <t>NA18635</t>
  </si>
  <si>
    <t>NA18636</t>
  </si>
  <si>
    <t>NA18637</t>
  </si>
  <si>
    <t>Y018</t>
  </si>
  <si>
    <t>NA18852</t>
  </si>
  <si>
    <t>NA18853</t>
  </si>
  <si>
    <t>NA18854</t>
  </si>
  <si>
    <t>Y023</t>
  </si>
  <si>
    <t>NA18855</t>
  </si>
  <si>
    <t>NA18856</t>
  </si>
  <si>
    <t>NA18857</t>
  </si>
  <si>
    <t>Y012</t>
  </si>
  <si>
    <t>NA18858</t>
  </si>
  <si>
    <t>NA18859</t>
  </si>
  <si>
    <t>NA18860</t>
  </si>
  <si>
    <t>Y024</t>
  </si>
  <si>
    <t>NA18861</t>
  </si>
  <si>
    <t>NA18862</t>
  </si>
  <si>
    <t>NA18863</t>
  </si>
  <si>
    <t>Y007</t>
  </si>
  <si>
    <t>NA18867</t>
  </si>
  <si>
    <t>NA18868</t>
  </si>
  <si>
    <t>NA18869</t>
  </si>
  <si>
    <t>Y017</t>
  </si>
  <si>
    <t>NA18870</t>
  </si>
  <si>
    <t>NA18871</t>
  </si>
  <si>
    <t>NA18872</t>
  </si>
  <si>
    <t>Y019</t>
  </si>
  <si>
    <t>NA18873</t>
  </si>
  <si>
    <t>NA18874</t>
  </si>
  <si>
    <t>NA18875</t>
  </si>
  <si>
    <t>Y025</t>
  </si>
  <si>
    <t>NA18907</t>
  </si>
  <si>
    <t>Y027</t>
  </si>
  <si>
    <t>NA18909</t>
  </si>
  <si>
    <t>NA18910</t>
  </si>
  <si>
    <t>NA18911</t>
  </si>
  <si>
    <t>Y028</t>
  </si>
  <si>
    <t>NA18912</t>
  </si>
  <si>
    <t>NA18913</t>
  </si>
  <si>
    <t>NA18914</t>
  </si>
  <si>
    <t>Y030</t>
  </si>
  <si>
    <t>NA18916</t>
  </si>
  <si>
    <t>NA18917</t>
  </si>
  <si>
    <t>Y033</t>
  </si>
  <si>
    <t>NA18923</t>
  </si>
  <si>
    <t>NA18924</t>
  </si>
  <si>
    <t>NA18925</t>
  </si>
  <si>
    <t>NA18930</t>
  </si>
  <si>
    <t>Y036</t>
  </si>
  <si>
    <t>NA18933</t>
  </si>
  <si>
    <t>NA18934</t>
  </si>
  <si>
    <t>NA18935</t>
  </si>
  <si>
    <t>NA18940</t>
  </si>
  <si>
    <t>JPT</t>
  </si>
  <si>
    <t>NA18942</t>
  </si>
  <si>
    <t>NA18943</t>
  </si>
  <si>
    <t>NA18944</t>
  </si>
  <si>
    <t>NA18945</t>
  </si>
  <si>
    <t>NA18947</t>
  </si>
  <si>
    <t>NA18948</t>
  </si>
  <si>
    <t>NA18949</t>
  </si>
  <si>
    <t>NA18951</t>
  </si>
  <si>
    <t>NA18952</t>
  </si>
  <si>
    <t>NA18953</t>
  </si>
  <si>
    <t>NA18956</t>
  </si>
  <si>
    <t>NA18959</t>
  </si>
  <si>
    <t>NA18960</t>
  </si>
  <si>
    <t>NA18961</t>
  </si>
  <si>
    <t>NA18964</t>
  </si>
  <si>
    <t>NA18965</t>
  </si>
  <si>
    <t>NA18966</t>
  </si>
  <si>
    <t>NA18967</t>
  </si>
  <si>
    <t>NA18968</t>
  </si>
  <si>
    <t>NA18969</t>
  </si>
  <si>
    <t>NA18970</t>
  </si>
  <si>
    <t>NA18971</t>
  </si>
  <si>
    <t>NA18972</t>
  </si>
  <si>
    <t>NA18973</t>
  </si>
  <si>
    <t>NA18974</t>
  </si>
  <si>
    <t>NA18975</t>
  </si>
  <si>
    <t>NA18976</t>
  </si>
  <si>
    <t>NA18978</t>
  </si>
  <si>
    <t>NA18980</t>
  </si>
  <si>
    <t>NA18981</t>
  </si>
  <si>
    <t>NA18987</t>
  </si>
  <si>
    <t>NA18990</t>
  </si>
  <si>
    <t>NA18991</t>
  </si>
  <si>
    <t>NA18992</t>
  </si>
  <si>
    <t>NA18994</t>
  </si>
  <si>
    <t>NA18995</t>
  </si>
  <si>
    <t>NA18997</t>
  </si>
  <si>
    <t>NA18998</t>
  </si>
  <si>
    <t>NA18999</t>
  </si>
  <si>
    <t>NA19000</t>
  </si>
  <si>
    <t>NA19003</t>
  </si>
  <si>
    <t>NA19005</t>
  </si>
  <si>
    <t>NA19007</t>
  </si>
  <si>
    <t>NA19012</t>
  </si>
  <si>
    <t>Y040</t>
  </si>
  <si>
    <t>NA19092</t>
  </si>
  <si>
    <t>NA19093</t>
  </si>
  <si>
    <t>NA19094</t>
  </si>
  <si>
    <t>Y041</t>
  </si>
  <si>
    <t>NA19095</t>
  </si>
  <si>
    <t>NA19096</t>
  </si>
  <si>
    <t>NA19097</t>
  </si>
  <si>
    <t>Y105</t>
  </si>
  <si>
    <t>NA19098</t>
  </si>
  <si>
    <t>NA19099</t>
  </si>
  <si>
    <t>NA19100</t>
  </si>
  <si>
    <t>Y042</t>
  </si>
  <si>
    <t>NA19101</t>
  </si>
  <si>
    <t>NA19102</t>
  </si>
  <si>
    <t>NA19103</t>
  </si>
  <si>
    <t>Y006</t>
  </si>
  <si>
    <t>NA19107</t>
  </si>
  <si>
    <t>NA19108</t>
  </si>
  <si>
    <t>NA19109</t>
  </si>
  <si>
    <t>Y079</t>
  </si>
  <si>
    <t>NA19113</t>
  </si>
  <si>
    <t>NA19114</t>
  </si>
  <si>
    <t>NA19115</t>
  </si>
  <si>
    <t>Y060</t>
  </si>
  <si>
    <t>NA19116</t>
  </si>
  <si>
    <t>Y100</t>
  </si>
  <si>
    <t>NA19117</t>
  </si>
  <si>
    <t>NA19118</t>
  </si>
  <si>
    <t>NA19119</t>
  </si>
  <si>
    <t>NA19120</t>
  </si>
  <si>
    <t>Y061</t>
  </si>
  <si>
    <t>NA19121</t>
  </si>
  <si>
    <t>NA19122</t>
  </si>
  <si>
    <t>NA19123</t>
  </si>
  <si>
    <t>Y077</t>
  </si>
  <si>
    <t>NA19127</t>
  </si>
  <si>
    <t>NA19128</t>
  </si>
  <si>
    <t>NA19129</t>
  </si>
  <si>
    <t>Y101</t>
  </si>
  <si>
    <t>NA19130</t>
  </si>
  <si>
    <t>NA19131</t>
  </si>
  <si>
    <t>NA19132</t>
  </si>
  <si>
    <t>Y043</t>
  </si>
  <si>
    <t>NA19137</t>
  </si>
  <si>
    <t>NA19138</t>
  </si>
  <si>
    <t>NA19139</t>
  </si>
  <si>
    <t>Y071</t>
  </si>
  <si>
    <t>NA19140</t>
  </si>
  <si>
    <t>NA19141</t>
  </si>
  <si>
    <t>NA19142</t>
  </si>
  <si>
    <t>Y074</t>
  </si>
  <si>
    <t>NA19143</t>
  </si>
  <si>
    <t>NA19144</t>
  </si>
  <si>
    <t>NA19145</t>
  </si>
  <si>
    <t>Y075</t>
  </si>
  <si>
    <t>NA19146</t>
  </si>
  <si>
    <t>NA19147</t>
  </si>
  <si>
    <t>NA19148</t>
  </si>
  <si>
    <t>Y073</t>
  </si>
  <si>
    <t>NA19149</t>
  </si>
  <si>
    <t>NA19150</t>
  </si>
  <si>
    <t>NA19151</t>
  </si>
  <si>
    <t>Y072</t>
  </si>
  <si>
    <t>NA19152</t>
  </si>
  <si>
    <t>NA19153</t>
  </si>
  <si>
    <t>NA19154</t>
  </si>
  <si>
    <t>Y056</t>
  </si>
  <si>
    <t>NA19159</t>
  </si>
  <si>
    <t>NA19160</t>
  </si>
  <si>
    <t>NA19161</t>
  </si>
  <si>
    <t>Y047</t>
  </si>
  <si>
    <t>NA19171</t>
  </si>
  <si>
    <t>NA19172</t>
  </si>
  <si>
    <t>NA19173</t>
  </si>
  <si>
    <t>NA19174</t>
  </si>
  <si>
    <t>Y044</t>
  </si>
  <si>
    <t>NA19175</t>
  </si>
  <si>
    <t>NA19176</t>
  </si>
  <si>
    <t>Y038</t>
  </si>
  <si>
    <t>NA19178</t>
  </si>
  <si>
    <t>NA19179</t>
  </si>
  <si>
    <t>NA19180</t>
  </si>
  <si>
    <t>Y052</t>
  </si>
  <si>
    <t>NA19181</t>
  </si>
  <si>
    <t>NA19182</t>
  </si>
  <si>
    <t>NA19183</t>
  </si>
  <si>
    <t>Y039</t>
  </si>
  <si>
    <t>NA19184</t>
  </si>
  <si>
    <t>NA19185</t>
  </si>
  <si>
    <t>NA19186</t>
  </si>
  <si>
    <t>Y111</t>
  </si>
  <si>
    <t>NA19189</t>
  </si>
  <si>
    <t>NA19190</t>
  </si>
  <si>
    <t>NA19191</t>
  </si>
  <si>
    <t>Y112</t>
  </si>
  <si>
    <t>NA19192</t>
  </si>
  <si>
    <t>NA19193</t>
  </si>
  <si>
    <t>NA19194</t>
  </si>
  <si>
    <t>Y035</t>
  </si>
  <si>
    <t>NA19197</t>
  </si>
  <si>
    <t>NA19198</t>
  </si>
  <si>
    <t>NA19199</t>
  </si>
  <si>
    <t>Y045</t>
  </si>
  <si>
    <t>NA19200</t>
  </si>
  <si>
    <t>NA19201</t>
  </si>
  <si>
    <t>NA19202</t>
  </si>
  <si>
    <t>Y048</t>
  </si>
  <si>
    <t>NA19203</t>
  </si>
  <si>
    <t>NA19204</t>
  </si>
  <si>
    <t>NA19205</t>
  </si>
  <si>
    <t>Y051</t>
  </si>
  <si>
    <t>NA19206</t>
  </si>
  <si>
    <t>NA19207</t>
  </si>
  <si>
    <t>NA19208</t>
  </si>
  <si>
    <t>Y050</t>
  </si>
  <si>
    <t>NA19209</t>
  </si>
  <si>
    <t>NA19210</t>
  </si>
  <si>
    <t>NA19211</t>
  </si>
  <si>
    <t>Y110</t>
  </si>
  <si>
    <t>NA19213</t>
  </si>
  <si>
    <t>NA19214</t>
  </si>
  <si>
    <t>NA19215</t>
  </si>
  <si>
    <t>Y058</t>
  </si>
  <si>
    <t>NA19221</t>
  </si>
  <si>
    <t>NA19223</t>
  </si>
  <si>
    <t>NA19222</t>
  </si>
  <si>
    <t>Y057</t>
  </si>
  <si>
    <t>NA19224</t>
  </si>
  <si>
    <t>NA19226</t>
  </si>
  <si>
    <t>NA19225</t>
  </si>
  <si>
    <t>Y116</t>
  </si>
  <si>
    <t>NA19235</t>
  </si>
  <si>
    <t>NA19236</t>
  </si>
  <si>
    <t>NA19237</t>
  </si>
  <si>
    <t>Y117</t>
  </si>
  <si>
    <t>NA19238</t>
  </si>
  <si>
    <t>NA19239</t>
  </si>
  <si>
    <t>NA19240</t>
  </si>
  <si>
    <t>Y120</t>
  </si>
  <si>
    <t>NA19247</t>
  </si>
  <si>
    <t>NA19248</t>
  </si>
  <si>
    <t>NA19249</t>
  </si>
  <si>
    <t>NA19252</t>
  </si>
  <si>
    <t>Y092</t>
  </si>
  <si>
    <t>NA19256</t>
  </si>
  <si>
    <t>NA19257</t>
  </si>
  <si>
    <t>NA19258</t>
  </si>
  <si>
    <t>Paternal ID</t>
  </si>
  <si>
    <t>Maternal ID</t>
  </si>
  <si>
    <t>LCL_ID</t>
  </si>
  <si>
    <t>S_Typhi_Replication_24/3.5hr_median_GFP_raw</t>
  </si>
  <si>
    <t>S_Typhimurium_Intracellular_Replication_24/3.5hr_median_GFP_raw</t>
  </si>
  <si>
    <t>S_Typhi_Replication_24/3.5hr_median_GFP_batchZ</t>
  </si>
  <si>
    <t>S_Typhimurium_Intracellular_Replication_24/3.5hr_median_GFP_batc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1" fontId="0" fillId="0" borderId="0" xfId="0" applyNumberFormat="1"/>
    <xf numFmtId="0" fontId="1" fillId="0" borderId="0" xfId="0" applyFont="1"/>
    <xf numFmtId="2" fontId="1" fillId="0" borderId="0" xfId="0" applyNumberFormat="1" applyFont="1"/>
    <xf numFmtId="2" fontId="0" fillId="0" borderId="0" xfId="0" applyNumberFormat="1"/>
    <xf numFmtId="164" fontId="1" fillId="0" borderId="0" xfId="0" applyNumberFormat="1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FE5360-FECF-C543-9107-C0461F94B7E3}">
  <dimension ref="A1:AI528"/>
  <sheetViews>
    <sheetView topLeftCell="A37" zoomScale="91" workbookViewId="0">
      <selection activeCell="I48" sqref="I48"/>
    </sheetView>
  </sheetViews>
  <sheetFormatPr baseColWidth="10" defaultRowHeight="16" x14ac:dyDescent="0.2"/>
  <cols>
    <col min="8" max="8" width="42.5" bestFit="1" customWidth="1"/>
    <col min="9" max="9" width="44.33203125" style="4" bestFit="1" customWidth="1"/>
    <col min="10" max="10" width="60.33203125" bestFit="1" customWidth="1"/>
    <col min="11" max="11" width="62.1640625" style="4" bestFit="1" customWidth="1"/>
  </cols>
  <sheetData>
    <row r="1" spans="1:11" x14ac:dyDescent="0.2">
      <c r="A1" s="2" t="s">
        <v>0</v>
      </c>
      <c r="B1" s="2" t="s">
        <v>1217</v>
      </c>
      <c r="C1" s="2" t="s">
        <v>1215</v>
      </c>
      <c r="D1" s="2" t="s">
        <v>1216</v>
      </c>
      <c r="E1" s="2" t="s">
        <v>1</v>
      </c>
      <c r="F1" s="2" t="s">
        <v>2</v>
      </c>
      <c r="G1" s="2" t="s">
        <v>3</v>
      </c>
      <c r="H1" s="3" t="s">
        <v>1218</v>
      </c>
      <c r="I1" s="3" t="s">
        <v>1220</v>
      </c>
      <c r="J1" s="3" t="s">
        <v>1219</v>
      </c>
      <c r="K1" s="3" t="s">
        <v>1221</v>
      </c>
    </row>
    <row r="2" spans="1:11" x14ac:dyDescent="0.2">
      <c r="A2" t="s">
        <v>4</v>
      </c>
      <c r="B2" t="s">
        <v>5</v>
      </c>
      <c r="C2">
        <v>0</v>
      </c>
      <c r="D2">
        <v>0</v>
      </c>
      <c r="E2">
        <v>1</v>
      </c>
      <c r="F2" t="s">
        <v>6</v>
      </c>
      <c r="G2">
        <v>1</v>
      </c>
      <c r="H2" s="4">
        <v>0.78261350799999996</v>
      </c>
      <c r="I2" s="4">
        <v>-2.187653981</v>
      </c>
      <c r="J2" s="4">
        <v>3.1729323869999999</v>
      </c>
      <c r="K2" s="4">
        <v>-0.35178591799999998</v>
      </c>
    </row>
    <row r="3" spans="1:11" x14ac:dyDescent="0.2">
      <c r="A3" t="s">
        <v>53</v>
      </c>
      <c r="B3" t="s">
        <v>56</v>
      </c>
      <c r="C3" t="s">
        <v>54</v>
      </c>
      <c r="D3" t="s">
        <v>55</v>
      </c>
      <c r="E3">
        <v>1</v>
      </c>
      <c r="F3" t="s">
        <v>6</v>
      </c>
      <c r="G3">
        <v>1</v>
      </c>
      <c r="H3" s="4">
        <v>0.81421718099999996</v>
      </c>
      <c r="I3" s="4">
        <v>-2.0290634359999999</v>
      </c>
      <c r="J3" s="4">
        <v>2.5579822330000002</v>
      </c>
      <c r="K3" s="4">
        <v>-1.0541487899999999</v>
      </c>
    </row>
    <row r="4" spans="1:11" x14ac:dyDescent="0.2">
      <c r="A4" t="s">
        <v>13</v>
      </c>
      <c r="B4" t="s">
        <v>14</v>
      </c>
      <c r="C4">
        <v>0</v>
      </c>
      <c r="D4">
        <v>0</v>
      </c>
      <c r="E4">
        <v>1</v>
      </c>
      <c r="F4" t="s">
        <v>6</v>
      </c>
      <c r="G4">
        <v>1</v>
      </c>
      <c r="H4" s="4">
        <v>0.88564196299999998</v>
      </c>
      <c r="I4" s="4">
        <v>-1.6706463920000001</v>
      </c>
      <c r="J4" s="4">
        <v>3.572464648</v>
      </c>
      <c r="K4" s="4">
        <v>0.10453826500000001</v>
      </c>
    </row>
    <row r="5" spans="1:11" x14ac:dyDescent="0.2">
      <c r="A5" t="s">
        <v>21</v>
      </c>
      <c r="B5" t="s">
        <v>24</v>
      </c>
      <c r="C5" t="s">
        <v>22</v>
      </c>
      <c r="D5" t="s">
        <v>23</v>
      </c>
      <c r="E5">
        <v>1</v>
      </c>
      <c r="F5" t="s">
        <v>6</v>
      </c>
      <c r="G5">
        <v>1</v>
      </c>
      <c r="H5" s="4">
        <v>0.90250212100000005</v>
      </c>
      <c r="I5" s="4">
        <v>-1.5860403519999999</v>
      </c>
      <c r="J5" s="4">
        <v>2.6887596509999998</v>
      </c>
      <c r="K5" s="4">
        <v>-0.90478188199999998</v>
      </c>
    </row>
    <row r="6" spans="1:11" x14ac:dyDescent="0.2">
      <c r="A6" t="s">
        <v>49</v>
      </c>
      <c r="B6" t="s">
        <v>50</v>
      </c>
      <c r="C6">
        <v>0</v>
      </c>
      <c r="D6">
        <v>0</v>
      </c>
      <c r="E6">
        <v>1</v>
      </c>
      <c r="F6" t="s">
        <v>6</v>
      </c>
      <c r="G6">
        <v>1</v>
      </c>
      <c r="H6" s="4">
        <v>0.94993662099999998</v>
      </c>
      <c r="I6" s="4">
        <v>-1.3480090579999999</v>
      </c>
      <c r="J6" s="4">
        <v>4.2126301310000001</v>
      </c>
      <c r="K6" s="4">
        <v>0.83570072500000003</v>
      </c>
    </row>
    <row r="7" spans="1:11" x14ac:dyDescent="0.2">
      <c r="A7" t="s">
        <v>53</v>
      </c>
      <c r="B7" t="s">
        <v>54</v>
      </c>
      <c r="C7">
        <v>0</v>
      </c>
      <c r="D7">
        <v>0</v>
      </c>
      <c r="E7">
        <v>1</v>
      </c>
      <c r="F7" t="s">
        <v>6</v>
      </c>
      <c r="G7">
        <v>1</v>
      </c>
      <c r="H7" s="4">
        <v>0.97185348699999996</v>
      </c>
      <c r="I7" s="4">
        <v>-1.238027926</v>
      </c>
      <c r="J7" s="4">
        <v>2.7332019619999999</v>
      </c>
      <c r="K7" s="4">
        <v>-0.85402227399999997</v>
      </c>
    </row>
    <row r="8" spans="1:11" x14ac:dyDescent="0.2">
      <c r="A8" t="s">
        <v>53</v>
      </c>
      <c r="B8" t="s">
        <v>55</v>
      </c>
      <c r="C8">
        <v>0</v>
      </c>
      <c r="D8">
        <v>0</v>
      </c>
      <c r="E8">
        <v>2</v>
      </c>
      <c r="F8" t="s">
        <v>6</v>
      </c>
      <c r="G8">
        <v>1</v>
      </c>
      <c r="H8" s="4">
        <v>0.99374003200000005</v>
      </c>
      <c r="I8" s="4">
        <v>-1.128198949</v>
      </c>
      <c r="J8" s="4">
        <v>3.0629801520000002</v>
      </c>
      <c r="K8" s="4">
        <v>-0.47736742599999998</v>
      </c>
    </row>
    <row r="9" spans="1:11" x14ac:dyDescent="0.2">
      <c r="A9" t="s">
        <v>49</v>
      </c>
      <c r="B9" t="s">
        <v>51</v>
      </c>
      <c r="C9">
        <v>0</v>
      </c>
      <c r="D9">
        <v>0</v>
      </c>
      <c r="E9">
        <v>2</v>
      </c>
      <c r="F9" t="s">
        <v>6</v>
      </c>
      <c r="G9">
        <v>1</v>
      </c>
      <c r="H9" s="4">
        <v>1.001594407</v>
      </c>
      <c r="I9" s="4">
        <v>-1.088784872</v>
      </c>
      <c r="J9" s="4">
        <v>3.1721258899999998</v>
      </c>
      <c r="K9" s="4">
        <v>-0.35270705499999999</v>
      </c>
    </row>
    <row r="10" spans="1:11" x14ac:dyDescent="0.2">
      <c r="A10" t="s">
        <v>29</v>
      </c>
      <c r="B10" t="s">
        <v>31</v>
      </c>
      <c r="C10">
        <v>0</v>
      </c>
      <c r="D10">
        <v>0</v>
      </c>
      <c r="E10">
        <v>2</v>
      </c>
      <c r="F10" t="s">
        <v>6</v>
      </c>
      <c r="G10">
        <v>1</v>
      </c>
      <c r="H10" s="4">
        <v>1.0689495389999999</v>
      </c>
      <c r="I10" s="4">
        <v>-0.75078975800000003</v>
      </c>
      <c r="J10" s="4">
        <v>2.2595075580000001</v>
      </c>
      <c r="K10" s="4">
        <v>-1.3950504530000001</v>
      </c>
    </row>
    <row r="11" spans="1:11" x14ac:dyDescent="0.2">
      <c r="A11" t="s">
        <v>41</v>
      </c>
      <c r="B11" t="s">
        <v>43</v>
      </c>
      <c r="C11">
        <v>0</v>
      </c>
      <c r="D11">
        <v>0</v>
      </c>
      <c r="E11">
        <v>2</v>
      </c>
      <c r="F11" t="s">
        <v>6</v>
      </c>
      <c r="G11">
        <v>1</v>
      </c>
      <c r="H11" s="4">
        <v>1.0940236459999999</v>
      </c>
      <c r="I11" s="4">
        <v>-0.62496525999999997</v>
      </c>
      <c r="J11" s="4">
        <v>4.1072047359999999</v>
      </c>
      <c r="K11" s="4">
        <v>0.71528952999999995</v>
      </c>
    </row>
    <row r="12" spans="1:11" x14ac:dyDescent="0.2">
      <c r="A12" t="s">
        <v>29</v>
      </c>
      <c r="B12" t="s">
        <v>30</v>
      </c>
      <c r="C12">
        <v>0</v>
      </c>
      <c r="D12">
        <v>0</v>
      </c>
      <c r="E12">
        <v>1</v>
      </c>
      <c r="F12" t="s">
        <v>6</v>
      </c>
      <c r="G12">
        <v>1</v>
      </c>
      <c r="H12" s="4">
        <v>1.104116734</v>
      </c>
      <c r="I12" s="4">
        <v>-0.57431708699999995</v>
      </c>
      <c r="J12" s="4">
        <v>3.3540981099999998</v>
      </c>
      <c r="K12" s="4">
        <v>-0.144868208</v>
      </c>
    </row>
    <row r="13" spans="1:11" x14ac:dyDescent="0.2">
      <c r="A13" t="s">
        <v>57</v>
      </c>
      <c r="B13" t="s">
        <v>59</v>
      </c>
      <c r="C13">
        <v>0</v>
      </c>
      <c r="D13">
        <v>0</v>
      </c>
      <c r="E13">
        <v>2</v>
      </c>
      <c r="F13" t="s">
        <v>6</v>
      </c>
      <c r="G13">
        <v>1</v>
      </c>
      <c r="H13" s="4">
        <v>1.1224936780000001</v>
      </c>
      <c r="I13" s="4">
        <v>-0.48209965500000002</v>
      </c>
      <c r="J13" s="4">
        <v>3.1222724359999998</v>
      </c>
      <c r="K13" s="4">
        <v>-0.40964697900000002</v>
      </c>
    </row>
    <row r="14" spans="1:11" x14ac:dyDescent="0.2">
      <c r="A14" t="s">
        <v>49</v>
      </c>
      <c r="B14" t="s">
        <v>52</v>
      </c>
      <c r="C14" t="s">
        <v>50</v>
      </c>
      <c r="D14" t="s">
        <v>51</v>
      </c>
      <c r="E14">
        <v>1</v>
      </c>
      <c r="F14" t="s">
        <v>6</v>
      </c>
      <c r="G14">
        <v>1</v>
      </c>
      <c r="H14" s="4">
        <v>1.123337977</v>
      </c>
      <c r="I14" s="4">
        <v>-0.47786287399999999</v>
      </c>
      <c r="J14" s="4">
        <v>3.216298959</v>
      </c>
      <c r="K14" s="4">
        <v>-0.30225496000000002</v>
      </c>
    </row>
    <row r="15" spans="1:11" x14ac:dyDescent="0.2">
      <c r="A15" t="s">
        <v>61</v>
      </c>
      <c r="B15" t="s">
        <v>62</v>
      </c>
      <c r="C15">
        <v>0</v>
      </c>
      <c r="D15">
        <v>0</v>
      </c>
      <c r="E15">
        <v>1</v>
      </c>
      <c r="F15" t="s">
        <v>6</v>
      </c>
      <c r="G15">
        <v>1</v>
      </c>
      <c r="H15" s="4">
        <v>1.135172442</v>
      </c>
      <c r="I15" s="4">
        <v>-0.41847628799999997</v>
      </c>
      <c r="J15" s="4">
        <v>3.581828421</v>
      </c>
      <c r="K15" s="4">
        <v>0.115233061</v>
      </c>
    </row>
    <row r="16" spans="1:11" x14ac:dyDescent="0.2">
      <c r="A16" t="s">
        <v>41</v>
      </c>
      <c r="B16" t="s">
        <v>44</v>
      </c>
      <c r="C16" t="s">
        <v>42</v>
      </c>
      <c r="D16" t="s">
        <v>43</v>
      </c>
      <c r="E16">
        <v>2</v>
      </c>
      <c r="F16" t="s">
        <v>6</v>
      </c>
      <c r="G16">
        <v>1</v>
      </c>
      <c r="H16" s="4">
        <v>1.154648253</v>
      </c>
      <c r="I16" s="4">
        <v>-0.320744627</v>
      </c>
      <c r="J16" s="4">
        <v>2.6630617879999998</v>
      </c>
      <c r="K16" s="4">
        <v>-0.93413259400000004</v>
      </c>
    </row>
    <row r="17" spans="1:11" x14ac:dyDescent="0.2">
      <c r="A17" t="s">
        <v>29</v>
      </c>
      <c r="B17" t="s">
        <v>32</v>
      </c>
      <c r="C17" t="s">
        <v>30</v>
      </c>
      <c r="D17" t="s">
        <v>31</v>
      </c>
      <c r="E17">
        <v>1</v>
      </c>
      <c r="F17" t="s">
        <v>6</v>
      </c>
      <c r="G17">
        <v>1</v>
      </c>
      <c r="H17" s="4">
        <v>1.1598749669999999</v>
      </c>
      <c r="I17" s="4">
        <v>-0.294516428</v>
      </c>
      <c r="J17" s="4">
        <v>3.1296251590000002</v>
      </c>
      <c r="K17" s="4">
        <v>-0.40124909600000003</v>
      </c>
    </row>
    <row r="18" spans="1:11" x14ac:dyDescent="0.2">
      <c r="A18" t="s">
        <v>41</v>
      </c>
      <c r="B18" t="s">
        <v>42</v>
      </c>
      <c r="C18">
        <v>0</v>
      </c>
      <c r="D18">
        <v>0</v>
      </c>
      <c r="E18">
        <v>1</v>
      </c>
      <c r="F18" t="s">
        <v>6</v>
      </c>
      <c r="G18">
        <v>1</v>
      </c>
      <c r="H18" s="4">
        <v>1.1697297470000001</v>
      </c>
      <c r="I18" s="4">
        <v>-0.245064109</v>
      </c>
      <c r="J18" s="4">
        <v>2.8988335859999999</v>
      </c>
      <c r="K18" s="4">
        <v>-0.66484677299999995</v>
      </c>
    </row>
    <row r="19" spans="1:11" x14ac:dyDescent="0.2">
      <c r="A19" t="s">
        <v>37</v>
      </c>
      <c r="B19" t="s">
        <v>40</v>
      </c>
      <c r="C19" t="s">
        <v>38</v>
      </c>
      <c r="D19" t="s">
        <v>39</v>
      </c>
      <c r="E19">
        <v>2</v>
      </c>
      <c r="F19" t="s">
        <v>6</v>
      </c>
      <c r="G19">
        <v>1</v>
      </c>
      <c r="H19" s="4">
        <v>1.173019174</v>
      </c>
      <c r="I19" s="4">
        <v>-0.22855741900000001</v>
      </c>
      <c r="J19" s="4">
        <v>5.3077250649999996</v>
      </c>
      <c r="K19" s="4">
        <v>2.0864590490000001</v>
      </c>
    </row>
    <row r="20" spans="1:11" x14ac:dyDescent="0.2">
      <c r="A20" t="s">
        <v>25</v>
      </c>
      <c r="B20" t="s">
        <v>26</v>
      </c>
      <c r="C20">
        <v>0</v>
      </c>
      <c r="D20">
        <v>0</v>
      </c>
      <c r="E20">
        <v>1</v>
      </c>
      <c r="F20" t="s">
        <v>6</v>
      </c>
      <c r="G20">
        <v>1</v>
      </c>
      <c r="H20" s="4">
        <v>1.1760004719999999</v>
      </c>
      <c r="I20" s="4">
        <v>-0.21359695300000001</v>
      </c>
      <c r="J20" s="4">
        <v>4.7109885309999999</v>
      </c>
      <c r="K20" s="4">
        <v>1.4048987900000001</v>
      </c>
    </row>
    <row r="21" spans="1:11" x14ac:dyDescent="0.2">
      <c r="A21" t="s">
        <v>61</v>
      </c>
      <c r="B21" t="s">
        <v>63</v>
      </c>
      <c r="C21">
        <v>0</v>
      </c>
      <c r="D21">
        <v>0</v>
      </c>
      <c r="E21">
        <v>2</v>
      </c>
      <c r="F21" t="s">
        <v>6</v>
      </c>
      <c r="G21">
        <v>1</v>
      </c>
      <c r="H21" s="4">
        <v>1.1819028810000001</v>
      </c>
      <c r="I21" s="4">
        <v>-0.18397804600000001</v>
      </c>
      <c r="J21" s="4">
        <v>3.599698466</v>
      </c>
      <c r="K21" s="4">
        <v>0.13564326199999999</v>
      </c>
    </row>
    <row r="22" spans="1:11" x14ac:dyDescent="0.2">
      <c r="A22" t="s">
        <v>21</v>
      </c>
      <c r="B22" t="s">
        <v>22</v>
      </c>
      <c r="C22">
        <v>0</v>
      </c>
      <c r="D22">
        <v>0</v>
      </c>
      <c r="E22">
        <v>1</v>
      </c>
      <c r="F22" t="s">
        <v>6</v>
      </c>
      <c r="G22">
        <v>1</v>
      </c>
      <c r="H22" s="4">
        <v>1.1876368260000001</v>
      </c>
      <c r="I22" s="4">
        <v>-0.15520450899999999</v>
      </c>
      <c r="J22" s="4">
        <v>5.1777664010000004</v>
      </c>
      <c r="K22" s="4">
        <v>1.9380272780000001</v>
      </c>
    </row>
    <row r="23" spans="1:11" x14ac:dyDescent="0.2">
      <c r="A23" t="s">
        <v>45</v>
      </c>
      <c r="B23" t="s">
        <v>48</v>
      </c>
      <c r="C23" t="s">
        <v>46</v>
      </c>
      <c r="D23" t="s">
        <v>47</v>
      </c>
      <c r="E23">
        <v>1</v>
      </c>
      <c r="F23" t="s">
        <v>6</v>
      </c>
      <c r="G23">
        <v>1</v>
      </c>
      <c r="H23" s="4">
        <v>1.188609687</v>
      </c>
      <c r="I23" s="4">
        <v>-0.15032259000000001</v>
      </c>
      <c r="J23" s="4">
        <v>3.6233594400000002</v>
      </c>
      <c r="K23" s="4">
        <v>0.16266754899999999</v>
      </c>
    </row>
    <row r="24" spans="1:11" x14ac:dyDescent="0.2">
      <c r="A24" t="s">
        <v>45</v>
      </c>
      <c r="B24" t="s">
        <v>47</v>
      </c>
      <c r="C24">
        <v>0</v>
      </c>
      <c r="D24">
        <v>0</v>
      </c>
      <c r="E24">
        <v>2</v>
      </c>
      <c r="F24" t="s">
        <v>6</v>
      </c>
      <c r="G24">
        <v>1</v>
      </c>
      <c r="H24" s="4">
        <v>1.2014473859999999</v>
      </c>
      <c r="I24" s="4">
        <v>-8.5901670999999999E-2</v>
      </c>
      <c r="J24" s="4">
        <v>2.8360425710000001</v>
      </c>
      <c r="K24" s="4">
        <v>-0.73656328100000001</v>
      </c>
    </row>
    <row r="25" spans="1:11" x14ac:dyDescent="0.2">
      <c r="A25" t="s">
        <v>57</v>
      </c>
      <c r="B25" t="s">
        <v>58</v>
      </c>
      <c r="C25">
        <v>0</v>
      </c>
      <c r="D25">
        <v>0</v>
      </c>
      <c r="E25">
        <v>1</v>
      </c>
      <c r="F25" t="s">
        <v>6</v>
      </c>
      <c r="G25">
        <v>1</v>
      </c>
      <c r="H25" s="4">
        <v>1.230074492</v>
      </c>
      <c r="I25" s="4">
        <v>5.7752148000000003E-2</v>
      </c>
      <c r="J25" s="4">
        <v>3.2360270999999998</v>
      </c>
      <c r="K25" s="4">
        <v>-0.27972254200000002</v>
      </c>
    </row>
    <row r="26" spans="1:11" x14ac:dyDescent="0.2">
      <c r="A26" t="s">
        <v>9</v>
      </c>
      <c r="B26" t="s">
        <v>12</v>
      </c>
      <c r="C26" t="s">
        <v>10</v>
      </c>
      <c r="D26" t="s">
        <v>11</v>
      </c>
      <c r="E26">
        <v>1</v>
      </c>
      <c r="F26" t="s">
        <v>6</v>
      </c>
      <c r="G26">
        <v>1</v>
      </c>
      <c r="H26" s="4">
        <v>1.232311073</v>
      </c>
      <c r="I26" s="4">
        <v>6.8975545999999999E-2</v>
      </c>
      <c r="J26" s="4">
        <v>2.436706687</v>
      </c>
      <c r="K26" s="4">
        <v>-1.1926631729999999</v>
      </c>
    </row>
    <row r="27" spans="1:11" x14ac:dyDescent="0.2">
      <c r="A27" t="s">
        <v>57</v>
      </c>
      <c r="B27" t="s">
        <v>60</v>
      </c>
      <c r="C27" t="s">
        <v>58</v>
      </c>
      <c r="D27" t="s">
        <v>59</v>
      </c>
      <c r="E27">
        <v>2</v>
      </c>
      <c r="F27" t="s">
        <v>6</v>
      </c>
      <c r="G27">
        <v>1</v>
      </c>
      <c r="H27" s="4">
        <v>1.245442581</v>
      </c>
      <c r="I27" s="4">
        <v>0.13487083</v>
      </c>
      <c r="J27" s="4">
        <v>4.5677141140000002</v>
      </c>
      <c r="K27" s="4">
        <v>1.2412584840000001</v>
      </c>
    </row>
    <row r="28" spans="1:11" x14ac:dyDescent="0.2">
      <c r="A28" t="s">
        <v>37</v>
      </c>
      <c r="B28" t="s">
        <v>38</v>
      </c>
      <c r="C28">
        <v>0</v>
      </c>
      <c r="D28">
        <v>0</v>
      </c>
      <c r="E28">
        <v>1</v>
      </c>
      <c r="F28" t="s">
        <v>6</v>
      </c>
      <c r="G28">
        <v>1</v>
      </c>
      <c r="H28" s="4">
        <v>1.246763034</v>
      </c>
      <c r="I28" s="4">
        <v>0.14149700100000001</v>
      </c>
      <c r="J28" s="4">
        <v>5.0035642830000002</v>
      </c>
      <c r="K28" s="4">
        <v>1.739063021</v>
      </c>
    </row>
    <row r="29" spans="1:11" x14ac:dyDescent="0.2">
      <c r="A29" t="s">
        <v>37</v>
      </c>
      <c r="B29" t="s">
        <v>39</v>
      </c>
      <c r="C29">
        <v>0</v>
      </c>
      <c r="D29">
        <v>0</v>
      </c>
      <c r="E29">
        <v>2</v>
      </c>
      <c r="F29" t="s">
        <v>6</v>
      </c>
      <c r="G29">
        <v>1</v>
      </c>
      <c r="H29" s="4">
        <v>1.257126215</v>
      </c>
      <c r="I29" s="4">
        <v>0.19350053</v>
      </c>
      <c r="J29" s="4">
        <v>5.4006188130000004</v>
      </c>
      <c r="K29" s="4">
        <v>2.1925572739999999</v>
      </c>
    </row>
    <row r="30" spans="1:11" x14ac:dyDescent="0.2">
      <c r="A30" t="s">
        <v>13</v>
      </c>
      <c r="B30" t="s">
        <v>15</v>
      </c>
      <c r="C30">
        <v>0</v>
      </c>
      <c r="D30">
        <v>0</v>
      </c>
      <c r="E30">
        <v>2</v>
      </c>
      <c r="F30" t="s">
        <v>6</v>
      </c>
      <c r="G30">
        <v>1</v>
      </c>
      <c r="H30" s="4">
        <v>1.258673798</v>
      </c>
      <c r="I30" s="4">
        <v>0.20126646400000001</v>
      </c>
      <c r="J30" s="4">
        <v>3.082413957</v>
      </c>
      <c r="K30" s="4">
        <v>-0.45517118200000001</v>
      </c>
    </row>
    <row r="31" spans="1:11" x14ac:dyDescent="0.2">
      <c r="A31" t="s">
        <v>4</v>
      </c>
      <c r="B31" t="s">
        <v>7</v>
      </c>
      <c r="C31">
        <v>0</v>
      </c>
      <c r="D31">
        <v>0</v>
      </c>
      <c r="E31">
        <v>2</v>
      </c>
      <c r="F31" t="s">
        <v>6</v>
      </c>
      <c r="G31">
        <v>1</v>
      </c>
      <c r="H31" s="4">
        <v>1.270795117</v>
      </c>
      <c r="I31" s="4">
        <v>0.26209251300000003</v>
      </c>
      <c r="J31" s="4">
        <v>2.5135488800000001</v>
      </c>
      <c r="K31" s="4">
        <v>-1.1048981680000001</v>
      </c>
    </row>
    <row r="32" spans="1:11" x14ac:dyDescent="0.2">
      <c r="A32" t="s">
        <v>25</v>
      </c>
      <c r="B32" t="s">
        <v>28</v>
      </c>
      <c r="C32" t="s">
        <v>26</v>
      </c>
      <c r="D32" t="s">
        <v>27</v>
      </c>
      <c r="E32">
        <v>2</v>
      </c>
      <c r="F32" t="s">
        <v>6</v>
      </c>
      <c r="G32">
        <v>1</v>
      </c>
      <c r="H32" s="4">
        <v>1.2750980569999999</v>
      </c>
      <c r="I32" s="4">
        <v>0.28368511800000001</v>
      </c>
      <c r="J32" s="4">
        <v>3.6019659389999998</v>
      </c>
      <c r="K32" s="4">
        <v>0.138233047</v>
      </c>
    </row>
    <row r="33" spans="1:11" x14ac:dyDescent="0.2">
      <c r="A33" t="s">
        <v>61</v>
      </c>
      <c r="B33" t="s">
        <v>64</v>
      </c>
      <c r="C33" t="s">
        <v>62</v>
      </c>
      <c r="D33" t="s">
        <v>63</v>
      </c>
      <c r="E33">
        <v>1</v>
      </c>
      <c r="F33" t="s">
        <v>6</v>
      </c>
      <c r="G33">
        <v>1</v>
      </c>
      <c r="H33" s="4">
        <v>1.286234707</v>
      </c>
      <c r="I33" s="4">
        <v>0.33956999500000001</v>
      </c>
      <c r="J33" s="4">
        <v>2.7348341669999998</v>
      </c>
      <c r="K33" s="4">
        <v>-0.85215805700000002</v>
      </c>
    </row>
    <row r="34" spans="1:11" x14ac:dyDescent="0.2">
      <c r="A34" t="s">
        <v>45</v>
      </c>
      <c r="B34" t="s">
        <v>46</v>
      </c>
      <c r="C34">
        <v>0</v>
      </c>
      <c r="D34">
        <v>0</v>
      </c>
      <c r="E34">
        <v>1</v>
      </c>
      <c r="F34" t="s">
        <v>6</v>
      </c>
      <c r="G34">
        <v>1</v>
      </c>
      <c r="H34" s="4">
        <v>1.2869725569999999</v>
      </c>
      <c r="I34" s="4">
        <v>0.34327260300000001</v>
      </c>
      <c r="J34" s="4">
        <v>3.9206844830000001</v>
      </c>
      <c r="K34" s="4">
        <v>0.50225616500000003</v>
      </c>
    </row>
    <row r="35" spans="1:11" x14ac:dyDescent="0.2">
      <c r="A35" t="s">
        <v>65</v>
      </c>
      <c r="B35" t="s">
        <v>67</v>
      </c>
      <c r="C35">
        <v>0</v>
      </c>
      <c r="D35">
        <v>0</v>
      </c>
      <c r="E35">
        <v>2</v>
      </c>
      <c r="F35" t="s">
        <v>6</v>
      </c>
      <c r="G35">
        <v>1</v>
      </c>
      <c r="H35" s="4">
        <v>1.2881809820000001</v>
      </c>
      <c r="I35" s="4">
        <v>0.34933660700000002</v>
      </c>
      <c r="J35" s="4">
        <v>4.3743648679999998</v>
      </c>
      <c r="K35" s="4">
        <v>1.020425412</v>
      </c>
    </row>
    <row r="36" spans="1:11" x14ac:dyDescent="0.2">
      <c r="A36" t="s">
        <v>65</v>
      </c>
      <c r="B36" t="s">
        <v>68</v>
      </c>
      <c r="C36" t="s">
        <v>66</v>
      </c>
      <c r="D36" t="s">
        <v>67</v>
      </c>
      <c r="E36">
        <v>2</v>
      </c>
      <c r="F36" t="s">
        <v>6</v>
      </c>
      <c r="G36">
        <v>1</v>
      </c>
      <c r="H36" s="4">
        <v>1.292816543</v>
      </c>
      <c r="I36" s="4">
        <v>0.37259833799999997</v>
      </c>
      <c r="J36" s="4">
        <v>2.199459928</v>
      </c>
      <c r="K36" s="4">
        <v>-1.463633615</v>
      </c>
    </row>
    <row r="37" spans="1:11" x14ac:dyDescent="0.2">
      <c r="A37" t="s">
        <v>17</v>
      </c>
      <c r="B37" t="s">
        <v>20</v>
      </c>
      <c r="C37" t="s">
        <v>18</v>
      </c>
      <c r="D37" t="s">
        <v>19</v>
      </c>
      <c r="E37">
        <v>1</v>
      </c>
      <c r="F37" t="s">
        <v>6</v>
      </c>
      <c r="G37">
        <v>1</v>
      </c>
      <c r="H37" s="4">
        <v>1.3239196010000001</v>
      </c>
      <c r="I37" s="4">
        <v>0.52867674399999998</v>
      </c>
      <c r="J37" s="4">
        <v>3.7263885779999999</v>
      </c>
      <c r="K37" s="4">
        <v>0.28034186999999999</v>
      </c>
    </row>
    <row r="38" spans="1:11" x14ac:dyDescent="0.2">
      <c r="A38" t="s">
        <v>21</v>
      </c>
      <c r="B38" t="s">
        <v>23</v>
      </c>
      <c r="C38">
        <v>0</v>
      </c>
      <c r="D38">
        <v>0</v>
      </c>
      <c r="E38">
        <v>2</v>
      </c>
      <c r="F38" t="s">
        <v>6</v>
      </c>
      <c r="G38">
        <v>1</v>
      </c>
      <c r="H38" s="4">
        <v>1.3292060590000001</v>
      </c>
      <c r="I38" s="4">
        <v>0.55520474399999997</v>
      </c>
      <c r="J38" s="4">
        <v>3.44243605</v>
      </c>
      <c r="K38" s="4">
        <v>-4.3973380999999999E-2</v>
      </c>
    </row>
    <row r="39" spans="1:11" x14ac:dyDescent="0.2">
      <c r="A39" t="s">
        <v>33</v>
      </c>
      <c r="B39" t="s">
        <v>36</v>
      </c>
      <c r="C39" t="s">
        <v>34</v>
      </c>
      <c r="D39" t="s">
        <v>35</v>
      </c>
      <c r="E39">
        <v>1</v>
      </c>
      <c r="F39" t="s">
        <v>6</v>
      </c>
      <c r="G39">
        <v>1</v>
      </c>
      <c r="H39" s="4">
        <v>1.342304733</v>
      </c>
      <c r="I39" s="4">
        <v>0.62093526399999999</v>
      </c>
      <c r="J39" s="4">
        <v>5.5600548410000004</v>
      </c>
      <c r="K39" s="4">
        <v>2.3746564989999999</v>
      </c>
    </row>
    <row r="40" spans="1:11" x14ac:dyDescent="0.2">
      <c r="A40" t="s">
        <v>13</v>
      </c>
      <c r="B40" t="s">
        <v>16</v>
      </c>
      <c r="C40" t="s">
        <v>14</v>
      </c>
      <c r="D40" t="s">
        <v>15</v>
      </c>
      <c r="E40">
        <v>1</v>
      </c>
      <c r="F40" t="s">
        <v>6</v>
      </c>
      <c r="G40">
        <v>1</v>
      </c>
      <c r="H40" s="4">
        <v>1.3460833990000001</v>
      </c>
      <c r="I40" s="4">
        <v>0.63989700599999999</v>
      </c>
      <c r="J40" s="4">
        <v>3.8116310950000001</v>
      </c>
      <c r="K40" s="4">
        <v>0.37770127100000001</v>
      </c>
    </row>
    <row r="41" spans="1:11" x14ac:dyDescent="0.2">
      <c r="A41" t="s">
        <v>4</v>
      </c>
      <c r="B41" t="s">
        <v>8</v>
      </c>
      <c r="C41" t="s">
        <v>5</v>
      </c>
      <c r="D41" t="s">
        <v>7</v>
      </c>
      <c r="E41">
        <v>1</v>
      </c>
      <c r="F41" t="s">
        <v>6</v>
      </c>
      <c r="G41">
        <v>1</v>
      </c>
      <c r="H41" s="4">
        <v>1.347473283</v>
      </c>
      <c r="I41" s="4">
        <v>0.64687158899999997</v>
      </c>
      <c r="J41" s="4">
        <v>3.1706093320000002</v>
      </c>
      <c r="K41" s="4">
        <v>-0.35443918600000002</v>
      </c>
    </row>
    <row r="42" spans="1:11" x14ac:dyDescent="0.2">
      <c r="A42" t="s">
        <v>9</v>
      </c>
      <c r="B42" t="s">
        <v>10</v>
      </c>
      <c r="C42">
        <v>0</v>
      </c>
      <c r="D42">
        <v>0</v>
      </c>
      <c r="E42">
        <v>1</v>
      </c>
      <c r="F42" t="s">
        <v>6</v>
      </c>
      <c r="G42">
        <v>1</v>
      </c>
      <c r="H42" s="4">
        <v>1.3680431289999999</v>
      </c>
      <c r="I42" s="4">
        <v>0.75009323299999997</v>
      </c>
      <c r="J42" s="4">
        <v>1.676224954</v>
      </c>
      <c r="K42" s="4">
        <v>-2.0612443589999998</v>
      </c>
    </row>
    <row r="43" spans="1:11" x14ac:dyDescent="0.2">
      <c r="A43" t="s">
        <v>33</v>
      </c>
      <c r="B43" t="s">
        <v>34</v>
      </c>
      <c r="C43">
        <v>0</v>
      </c>
      <c r="D43">
        <v>0</v>
      </c>
      <c r="E43">
        <v>1</v>
      </c>
      <c r="F43" t="s">
        <v>6</v>
      </c>
      <c r="G43">
        <v>1</v>
      </c>
      <c r="H43" s="4">
        <v>1.3696871479999999</v>
      </c>
      <c r="I43" s="4">
        <v>0.75834309300000002</v>
      </c>
      <c r="J43" s="4">
        <v>3.3382443570000002</v>
      </c>
      <c r="K43" s="4">
        <v>-0.16297550899999999</v>
      </c>
    </row>
    <row r="44" spans="1:11" x14ac:dyDescent="0.2">
      <c r="A44" t="s">
        <v>33</v>
      </c>
      <c r="B44" t="s">
        <v>35</v>
      </c>
      <c r="C44">
        <v>0</v>
      </c>
      <c r="D44">
        <v>0</v>
      </c>
      <c r="E44">
        <v>2</v>
      </c>
      <c r="F44" t="s">
        <v>6</v>
      </c>
      <c r="G44">
        <v>1</v>
      </c>
      <c r="H44" s="4">
        <v>1.3846692270000001</v>
      </c>
      <c r="I44" s="4">
        <v>0.83352473599999999</v>
      </c>
      <c r="J44" s="4">
        <v>3.6366058610000001</v>
      </c>
      <c r="K44" s="4">
        <v>0.17779689600000001</v>
      </c>
    </row>
    <row r="45" spans="1:11" x14ac:dyDescent="0.2">
      <c r="A45" t="s">
        <v>9</v>
      </c>
      <c r="B45" t="s">
        <v>11</v>
      </c>
      <c r="C45">
        <v>0</v>
      </c>
      <c r="D45">
        <v>0</v>
      </c>
      <c r="E45">
        <v>2</v>
      </c>
      <c r="F45" t="s">
        <v>6</v>
      </c>
      <c r="G45">
        <v>1</v>
      </c>
      <c r="H45" s="4">
        <v>1.402803714</v>
      </c>
      <c r="I45" s="4">
        <v>0.92452549299999998</v>
      </c>
      <c r="J45" s="4">
        <v>3.6283415859999999</v>
      </c>
      <c r="K45" s="4">
        <v>0.16835788800000001</v>
      </c>
    </row>
    <row r="46" spans="1:11" x14ac:dyDescent="0.2">
      <c r="A46" t="s">
        <v>25</v>
      </c>
      <c r="B46" t="s">
        <v>27</v>
      </c>
      <c r="C46">
        <v>0</v>
      </c>
      <c r="D46">
        <v>0</v>
      </c>
      <c r="E46">
        <v>2</v>
      </c>
      <c r="F46" t="s">
        <v>6</v>
      </c>
      <c r="G46">
        <v>1</v>
      </c>
      <c r="H46" s="4">
        <v>1.4847775729999999</v>
      </c>
      <c r="I46" s="4">
        <v>1.335878911</v>
      </c>
      <c r="J46" s="4">
        <v>2.9775347050000001</v>
      </c>
      <c r="K46" s="4">
        <v>-0.57495860300000001</v>
      </c>
    </row>
    <row r="47" spans="1:11" x14ac:dyDescent="0.2">
      <c r="A47" t="s">
        <v>65</v>
      </c>
      <c r="B47" t="s">
        <v>66</v>
      </c>
      <c r="C47">
        <v>0</v>
      </c>
      <c r="D47">
        <v>0</v>
      </c>
      <c r="E47">
        <v>1</v>
      </c>
      <c r="F47" t="s">
        <v>6</v>
      </c>
      <c r="G47">
        <v>1</v>
      </c>
      <c r="H47" s="4">
        <v>1.5885564459999999</v>
      </c>
      <c r="I47" s="4">
        <v>1.8566521760000001</v>
      </c>
      <c r="J47" s="4">
        <v>2.6970705499999998</v>
      </c>
      <c r="K47" s="4">
        <v>-0.89528962199999995</v>
      </c>
    </row>
    <row r="48" spans="1:11" x14ac:dyDescent="0.2">
      <c r="A48" t="s">
        <v>17</v>
      </c>
      <c r="B48" t="s">
        <v>18</v>
      </c>
      <c r="C48">
        <v>0</v>
      </c>
      <c r="D48">
        <v>0</v>
      </c>
      <c r="E48">
        <v>1</v>
      </c>
      <c r="F48" t="s">
        <v>6</v>
      </c>
      <c r="G48">
        <v>1</v>
      </c>
      <c r="H48" s="4">
        <v>1.6852544469999999</v>
      </c>
      <c r="I48" s="4">
        <v>2.3418928829999999</v>
      </c>
      <c r="J48" s="4">
        <v>3.6337022829999999</v>
      </c>
      <c r="K48" s="4">
        <v>0.17448058599999999</v>
      </c>
    </row>
    <row r="49" spans="1:11" x14ac:dyDescent="0.2">
      <c r="A49" t="s">
        <v>17</v>
      </c>
      <c r="B49" t="s">
        <v>19</v>
      </c>
      <c r="C49">
        <v>0</v>
      </c>
      <c r="D49">
        <v>0</v>
      </c>
      <c r="E49">
        <v>2</v>
      </c>
      <c r="F49" t="s">
        <v>6</v>
      </c>
      <c r="G49">
        <v>1</v>
      </c>
      <c r="H49" s="4">
        <v>1.8048246459999999</v>
      </c>
      <c r="I49" s="4">
        <v>2.9419086769999998</v>
      </c>
      <c r="J49" s="4">
        <v>3.9528266059999999</v>
      </c>
      <c r="K49" s="4">
        <v>0.53896716300000003</v>
      </c>
    </row>
    <row r="50" spans="1:11" x14ac:dyDescent="0.2">
      <c r="A50" t="s">
        <v>129</v>
      </c>
      <c r="B50" t="s">
        <v>130</v>
      </c>
      <c r="C50">
        <v>0</v>
      </c>
      <c r="D50">
        <v>0</v>
      </c>
      <c r="E50">
        <v>1</v>
      </c>
      <c r="F50" t="s">
        <v>6</v>
      </c>
      <c r="G50">
        <v>2</v>
      </c>
      <c r="H50" s="4">
        <v>1.2261870079999999</v>
      </c>
      <c r="I50" s="4">
        <v>-2.1614331579999999</v>
      </c>
      <c r="J50" s="4">
        <v>2.4632106010000001</v>
      </c>
      <c r="K50" s="4">
        <v>-1.562875365</v>
      </c>
    </row>
    <row r="51" spans="1:11" x14ac:dyDescent="0.2">
      <c r="A51" t="s">
        <v>89</v>
      </c>
      <c r="B51" t="s">
        <v>90</v>
      </c>
      <c r="C51">
        <v>0</v>
      </c>
      <c r="D51">
        <v>0</v>
      </c>
      <c r="E51">
        <v>1</v>
      </c>
      <c r="F51" t="s">
        <v>6</v>
      </c>
      <c r="G51">
        <v>2</v>
      </c>
      <c r="H51" s="4">
        <v>1.2374871839999999</v>
      </c>
      <c r="I51" s="4">
        <v>-2.0919152479999998</v>
      </c>
      <c r="J51" s="4">
        <v>2.5471722840000002</v>
      </c>
      <c r="K51" s="4">
        <v>-1.466548567</v>
      </c>
    </row>
    <row r="52" spans="1:11" x14ac:dyDescent="0.2">
      <c r="A52" t="s">
        <v>105</v>
      </c>
      <c r="B52" t="s">
        <v>108</v>
      </c>
      <c r="C52" t="s">
        <v>106</v>
      </c>
      <c r="D52" t="s">
        <v>107</v>
      </c>
      <c r="E52">
        <v>2</v>
      </c>
      <c r="F52" t="s">
        <v>6</v>
      </c>
      <c r="G52">
        <v>2</v>
      </c>
      <c r="H52" s="4">
        <v>1.3569171499999999</v>
      </c>
      <c r="I52" s="4">
        <v>-1.3571902549999999</v>
      </c>
      <c r="J52" s="4">
        <v>4.2687093139999996</v>
      </c>
      <c r="K52" s="4">
        <v>0.50852083100000001</v>
      </c>
    </row>
    <row r="53" spans="1:11" x14ac:dyDescent="0.2">
      <c r="A53" t="s">
        <v>109</v>
      </c>
      <c r="B53" t="s">
        <v>112</v>
      </c>
      <c r="C53" t="s">
        <v>110</v>
      </c>
      <c r="D53" t="s">
        <v>111</v>
      </c>
      <c r="E53">
        <v>1</v>
      </c>
      <c r="F53" t="s">
        <v>6</v>
      </c>
      <c r="G53">
        <v>2</v>
      </c>
      <c r="H53" s="4">
        <v>1.3692899510000001</v>
      </c>
      <c r="I53" s="4">
        <v>-1.2810736279999999</v>
      </c>
      <c r="J53" s="4">
        <v>4.1777036880000002</v>
      </c>
      <c r="K53" s="4">
        <v>0.40411272199999998</v>
      </c>
    </row>
    <row r="54" spans="1:11" x14ac:dyDescent="0.2">
      <c r="A54" t="s">
        <v>125</v>
      </c>
      <c r="B54" t="s">
        <v>126</v>
      </c>
      <c r="C54">
        <v>0</v>
      </c>
      <c r="D54">
        <v>0</v>
      </c>
      <c r="E54">
        <v>1</v>
      </c>
      <c r="F54" t="s">
        <v>6</v>
      </c>
      <c r="G54">
        <v>2</v>
      </c>
      <c r="H54" s="4">
        <v>1.373428578</v>
      </c>
      <c r="I54" s="4">
        <v>-1.255613077</v>
      </c>
      <c r="J54" s="4">
        <v>2.7923920510000002</v>
      </c>
      <c r="K54" s="4">
        <v>-1.185215055</v>
      </c>
    </row>
    <row r="55" spans="1:11" x14ac:dyDescent="0.2">
      <c r="A55" t="s">
        <v>113</v>
      </c>
      <c r="B55" t="s">
        <v>115</v>
      </c>
      <c r="C55">
        <v>0</v>
      </c>
      <c r="D55">
        <v>0</v>
      </c>
      <c r="E55">
        <v>2</v>
      </c>
      <c r="F55" t="s">
        <v>6</v>
      </c>
      <c r="G55">
        <v>2</v>
      </c>
      <c r="H55" s="4">
        <v>1.3740363200000001</v>
      </c>
      <c r="I55" s="4">
        <v>-1.2518742899999999</v>
      </c>
      <c r="J55" s="4">
        <v>5.0959385409999998</v>
      </c>
      <c r="K55" s="4">
        <v>1.45757688</v>
      </c>
    </row>
    <row r="56" spans="1:11" x14ac:dyDescent="0.2">
      <c r="A56" t="s">
        <v>109</v>
      </c>
      <c r="B56" t="s">
        <v>111</v>
      </c>
      <c r="C56">
        <v>0</v>
      </c>
      <c r="D56">
        <v>0</v>
      </c>
      <c r="E56">
        <v>2</v>
      </c>
      <c r="F56" t="s">
        <v>6</v>
      </c>
      <c r="G56">
        <v>2</v>
      </c>
      <c r="H56" s="4">
        <v>1.3911228739999999</v>
      </c>
      <c r="I56" s="4">
        <v>-1.146758977</v>
      </c>
      <c r="J56" s="4">
        <v>3.7675320129999998</v>
      </c>
      <c r="K56" s="4">
        <v>-6.6465318999999995E-2</v>
      </c>
    </row>
    <row r="57" spans="1:11" x14ac:dyDescent="0.2">
      <c r="A57" t="s">
        <v>81</v>
      </c>
      <c r="B57" t="s">
        <v>84</v>
      </c>
      <c r="C57" t="s">
        <v>82</v>
      </c>
      <c r="D57" t="s">
        <v>83</v>
      </c>
      <c r="E57">
        <v>1</v>
      </c>
      <c r="F57" t="s">
        <v>6</v>
      </c>
      <c r="G57">
        <v>2</v>
      </c>
      <c r="H57" s="4">
        <v>1.4222161929999999</v>
      </c>
      <c r="I57" s="4">
        <v>-0.95547500200000002</v>
      </c>
      <c r="J57" s="4">
        <v>4.0273303690000004</v>
      </c>
      <c r="K57" s="4">
        <v>0.231593784</v>
      </c>
    </row>
    <row r="58" spans="1:11" x14ac:dyDescent="0.2">
      <c r="A58" t="s">
        <v>125</v>
      </c>
      <c r="B58" t="s">
        <v>127</v>
      </c>
      <c r="C58">
        <v>0</v>
      </c>
      <c r="D58">
        <v>0</v>
      </c>
      <c r="E58">
        <v>2</v>
      </c>
      <c r="F58" t="s">
        <v>6</v>
      </c>
      <c r="G58">
        <v>2</v>
      </c>
      <c r="H58" s="4">
        <v>1.431344489</v>
      </c>
      <c r="I58" s="4">
        <v>-0.89931834899999996</v>
      </c>
      <c r="J58" s="4">
        <v>4.3509661460000002</v>
      </c>
      <c r="K58" s="4">
        <v>0.60289170400000003</v>
      </c>
    </row>
    <row r="59" spans="1:11" x14ac:dyDescent="0.2">
      <c r="A59" t="s">
        <v>77</v>
      </c>
      <c r="B59" t="s">
        <v>79</v>
      </c>
      <c r="C59">
        <v>0</v>
      </c>
      <c r="D59">
        <v>0</v>
      </c>
      <c r="E59">
        <v>2</v>
      </c>
      <c r="F59" t="s">
        <v>6</v>
      </c>
      <c r="G59">
        <v>2</v>
      </c>
      <c r="H59" s="4">
        <v>1.4331239120000001</v>
      </c>
      <c r="I59" s="4">
        <v>-0.88837146</v>
      </c>
      <c r="J59" s="4">
        <v>3.1777200759999999</v>
      </c>
      <c r="K59" s="4">
        <v>-0.743139412</v>
      </c>
    </row>
    <row r="60" spans="1:11" x14ac:dyDescent="0.2">
      <c r="A60" t="s">
        <v>117</v>
      </c>
      <c r="B60" t="s">
        <v>118</v>
      </c>
      <c r="C60">
        <v>0</v>
      </c>
      <c r="D60">
        <v>0</v>
      </c>
      <c r="E60">
        <v>1</v>
      </c>
      <c r="F60" t="s">
        <v>6</v>
      </c>
      <c r="G60">
        <v>2</v>
      </c>
      <c r="H60" s="4">
        <v>1.4442204380000001</v>
      </c>
      <c r="I60" s="4">
        <v>-0.82010638999999996</v>
      </c>
      <c r="J60" s="4">
        <v>3.0624960680000002</v>
      </c>
      <c r="K60" s="4">
        <v>-0.87533256699999995</v>
      </c>
    </row>
    <row r="61" spans="1:11" x14ac:dyDescent="0.2">
      <c r="A61" t="s">
        <v>121</v>
      </c>
      <c r="B61" t="s">
        <v>124</v>
      </c>
      <c r="C61" t="s">
        <v>122</v>
      </c>
      <c r="D61" t="s">
        <v>123</v>
      </c>
      <c r="E61">
        <v>1</v>
      </c>
      <c r="F61" t="s">
        <v>6</v>
      </c>
      <c r="G61">
        <v>2</v>
      </c>
      <c r="H61" s="4">
        <v>1.4676392330000001</v>
      </c>
      <c r="I61" s="4">
        <v>-0.67603556300000001</v>
      </c>
      <c r="J61" s="4">
        <v>2.710398079</v>
      </c>
      <c r="K61" s="4">
        <v>-1.279284356</v>
      </c>
    </row>
    <row r="62" spans="1:11" x14ac:dyDescent="0.2">
      <c r="A62" t="s">
        <v>125</v>
      </c>
      <c r="B62" t="s">
        <v>128</v>
      </c>
      <c r="C62" t="s">
        <v>126</v>
      </c>
      <c r="D62" t="s">
        <v>127</v>
      </c>
      <c r="E62">
        <v>2</v>
      </c>
      <c r="F62" t="s">
        <v>6</v>
      </c>
      <c r="G62">
        <v>2</v>
      </c>
      <c r="H62" s="4">
        <v>1.4698056070000001</v>
      </c>
      <c r="I62" s="4">
        <v>-0.66270817800000004</v>
      </c>
      <c r="J62" s="4">
        <v>3.817877191</v>
      </c>
      <c r="K62" s="4">
        <v>-8.7057599999999999E-3</v>
      </c>
    </row>
    <row r="63" spans="1:11" x14ac:dyDescent="0.2">
      <c r="A63" t="s">
        <v>97</v>
      </c>
      <c r="B63" t="s">
        <v>99</v>
      </c>
      <c r="C63">
        <v>0</v>
      </c>
      <c r="D63">
        <v>0</v>
      </c>
      <c r="E63">
        <v>2</v>
      </c>
      <c r="F63" t="s">
        <v>6</v>
      </c>
      <c r="G63">
        <v>2</v>
      </c>
      <c r="H63" s="4">
        <v>1.470224505</v>
      </c>
      <c r="I63" s="4">
        <v>-0.660131146</v>
      </c>
      <c r="J63" s="4">
        <v>3.5034553939999999</v>
      </c>
      <c r="K63" s="4">
        <v>-0.369432749</v>
      </c>
    </row>
    <row r="64" spans="1:11" x14ac:dyDescent="0.2">
      <c r="A64" t="s">
        <v>121</v>
      </c>
      <c r="B64" t="s">
        <v>122</v>
      </c>
      <c r="C64">
        <v>0</v>
      </c>
      <c r="D64">
        <v>0</v>
      </c>
      <c r="E64">
        <v>1</v>
      </c>
      <c r="F64" t="s">
        <v>6</v>
      </c>
      <c r="G64">
        <v>2</v>
      </c>
      <c r="H64" s="4">
        <v>1.4735874550000001</v>
      </c>
      <c r="I64" s="4">
        <v>-0.63944250800000002</v>
      </c>
      <c r="J64" s="4">
        <v>3.993714733</v>
      </c>
      <c r="K64" s="4">
        <v>0.193027541</v>
      </c>
    </row>
    <row r="65" spans="1:11" x14ac:dyDescent="0.2">
      <c r="A65" t="s">
        <v>73</v>
      </c>
      <c r="B65" t="s">
        <v>74</v>
      </c>
      <c r="C65">
        <v>0</v>
      </c>
      <c r="D65">
        <v>0</v>
      </c>
      <c r="E65">
        <v>1</v>
      </c>
      <c r="F65" t="s">
        <v>6</v>
      </c>
      <c r="G65">
        <v>2</v>
      </c>
      <c r="H65" s="4">
        <v>1.492637641</v>
      </c>
      <c r="I65" s="4">
        <v>-0.52224706499999995</v>
      </c>
      <c r="J65" s="4">
        <v>3.2711765989999999</v>
      </c>
      <c r="K65" s="4">
        <v>-0.63591945900000002</v>
      </c>
    </row>
    <row r="66" spans="1:11" x14ac:dyDescent="0.2">
      <c r="A66" t="s">
        <v>101</v>
      </c>
      <c r="B66" t="s">
        <v>104</v>
      </c>
      <c r="C66" t="s">
        <v>102</v>
      </c>
      <c r="D66" t="s">
        <v>103</v>
      </c>
      <c r="E66">
        <v>1</v>
      </c>
      <c r="F66" t="s">
        <v>6</v>
      </c>
      <c r="G66">
        <v>2</v>
      </c>
      <c r="H66" s="4">
        <v>1.535834095</v>
      </c>
      <c r="I66" s="4">
        <v>-0.25650542999999998</v>
      </c>
      <c r="J66" s="4">
        <v>3.299522514</v>
      </c>
      <c r="K66" s="4">
        <v>-0.60339901500000004</v>
      </c>
    </row>
    <row r="67" spans="1:11" x14ac:dyDescent="0.2">
      <c r="A67" t="s">
        <v>69</v>
      </c>
      <c r="B67" t="s">
        <v>70</v>
      </c>
      <c r="C67">
        <v>0</v>
      </c>
      <c r="D67">
        <v>0</v>
      </c>
      <c r="E67">
        <v>1</v>
      </c>
      <c r="F67" t="s">
        <v>6</v>
      </c>
      <c r="G67">
        <v>2</v>
      </c>
      <c r="H67" s="4">
        <v>1.5426815549999999</v>
      </c>
      <c r="I67" s="4">
        <v>-0.21438032400000001</v>
      </c>
      <c r="J67" s="4">
        <v>3.189563669</v>
      </c>
      <c r="K67" s="4">
        <v>-0.72955160200000002</v>
      </c>
    </row>
    <row r="68" spans="1:11" x14ac:dyDescent="0.2">
      <c r="A68" t="s">
        <v>105</v>
      </c>
      <c r="B68" t="s">
        <v>107</v>
      </c>
      <c r="C68">
        <v>0</v>
      </c>
      <c r="D68">
        <v>0</v>
      </c>
      <c r="E68">
        <v>2</v>
      </c>
      <c r="F68" t="s">
        <v>6</v>
      </c>
      <c r="G68">
        <v>2</v>
      </c>
      <c r="H68" s="4">
        <v>1.556885826</v>
      </c>
      <c r="I68" s="4">
        <v>-0.12699661900000001</v>
      </c>
      <c r="J68" s="4">
        <v>3.3084073630000002</v>
      </c>
      <c r="K68" s="4">
        <v>-0.59320568600000001</v>
      </c>
    </row>
    <row r="69" spans="1:11" x14ac:dyDescent="0.2">
      <c r="A69" t="s">
        <v>81</v>
      </c>
      <c r="B69" t="s">
        <v>83</v>
      </c>
      <c r="C69">
        <v>0</v>
      </c>
      <c r="D69">
        <v>0</v>
      </c>
      <c r="E69">
        <v>2</v>
      </c>
      <c r="F69" t="s">
        <v>6</v>
      </c>
      <c r="G69">
        <v>2</v>
      </c>
      <c r="H69" s="4">
        <v>1.5569454330000001</v>
      </c>
      <c r="I69" s="4">
        <v>-0.12662992100000001</v>
      </c>
      <c r="J69" s="4">
        <v>4.1705231239999998</v>
      </c>
      <c r="K69" s="4">
        <v>0.39587466900000001</v>
      </c>
    </row>
    <row r="70" spans="1:11" x14ac:dyDescent="0.2">
      <c r="A70" t="s">
        <v>93</v>
      </c>
      <c r="B70" t="s">
        <v>95</v>
      </c>
      <c r="C70">
        <v>0</v>
      </c>
      <c r="D70">
        <v>0</v>
      </c>
      <c r="E70">
        <v>2</v>
      </c>
      <c r="F70" t="s">
        <v>6</v>
      </c>
      <c r="G70">
        <v>2</v>
      </c>
      <c r="H70" s="4">
        <v>1.5576187370000001</v>
      </c>
      <c r="I70" s="4">
        <v>-0.12248780099999999</v>
      </c>
      <c r="J70" s="4">
        <v>3.3232238199999999</v>
      </c>
      <c r="K70" s="4">
        <v>-0.57620719499999995</v>
      </c>
    </row>
    <row r="71" spans="1:11" x14ac:dyDescent="0.2">
      <c r="A71" t="s">
        <v>73</v>
      </c>
      <c r="B71" t="s">
        <v>75</v>
      </c>
      <c r="C71">
        <v>0</v>
      </c>
      <c r="D71">
        <v>0</v>
      </c>
      <c r="E71">
        <v>2</v>
      </c>
      <c r="F71" t="s">
        <v>6</v>
      </c>
      <c r="G71">
        <v>2</v>
      </c>
      <c r="H71" s="4">
        <v>1.5594280760000001</v>
      </c>
      <c r="I71" s="4">
        <v>-0.111356871</v>
      </c>
      <c r="J71" s="4">
        <v>3.8278771269999998</v>
      </c>
      <c r="K71" s="4">
        <v>2.7668760000000001E-3</v>
      </c>
    </row>
    <row r="72" spans="1:11" x14ac:dyDescent="0.2">
      <c r="A72" t="s">
        <v>81</v>
      </c>
      <c r="B72" t="s">
        <v>82</v>
      </c>
      <c r="C72">
        <v>0</v>
      </c>
      <c r="D72">
        <v>0</v>
      </c>
      <c r="E72">
        <v>1</v>
      </c>
      <c r="F72" t="s">
        <v>6</v>
      </c>
      <c r="G72">
        <v>2</v>
      </c>
      <c r="H72" s="4">
        <v>1.563292363</v>
      </c>
      <c r="I72" s="4">
        <v>-8.7584041000000001E-2</v>
      </c>
      <c r="J72" s="4">
        <v>2.1252339930000002</v>
      </c>
      <c r="K72" s="4">
        <v>-1.9506261039999999</v>
      </c>
    </row>
    <row r="73" spans="1:11" x14ac:dyDescent="0.2">
      <c r="A73" t="s">
        <v>101</v>
      </c>
      <c r="B73" t="s">
        <v>103</v>
      </c>
      <c r="C73">
        <v>0</v>
      </c>
      <c r="D73">
        <v>0</v>
      </c>
      <c r="E73">
        <v>2</v>
      </c>
      <c r="F73" t="s">
        <v>6</v>
      </c>
      <c r="G73">
        <v>2</v>
      </c>
      <c r="H73" s="4">
        <v>1.5660271290000001</v>
      </c>
      <c r="I73" s="4">
        <v>-7.0759947000000004E-2</v>
      </c>
      <c r="J73" s="4">
        <v>3.9572319720000002</v>
      </c>
      <c r="K73" s="4">
        <v>0.15117193000000001</v>
      </c>
    </row>
    <row r="74" spans="1:11" x14ac:dyDescent="0.2">
      <c r="A74" t="s">
        <v>93</v>
      </c>
      <c r="B74" t="s">
        <v>96</v>
      </c>
      <c r="C74" t="s">
        <v>94</v>
      </c>
      <c r="D74" t="s">
        <v>95</v>
      </c>
      <c r="E74">
        <v>2</v>
      </c>
      <c r="F74" t="s">
        <v>6</v>
      </c>
      <c r="G74">
        <v>2</v>
      </c>
      <c r="H74" s="4">
        <v>1.569789176</v>
      </c>
      <c r="I74" s="4">
        <v>-4.7616090999999999E-2</v>
      </c>
      <c r="J74" s="4">
        <v>3.6257162489999999</v>
      </c>
      <c r="K74" s="4">
        <v>-0.22916642300000001</v>
      </c>
    </row>
    <row r="75" spans="1:11" x14ac:dyDescent="0.2">
      <c r="A75" t="s">
        <v>117</v>
      </c>
      <c r="B75" t="s">
        <v>119</v>
      </c>
      <c r="C75">
        <v>0</v>
      </c>
      <c r="D75">
        <v>0</v>
      </c>
      <c r="E75">
        <v>2</v>
      </c>
      <c r="F75" t="s">
        <v>6</v>
      </c>
      <c r="G75">
        <v>2</v>
      </c>
      <c r="H75" s="4">
        <v>1.5729711749999999</v>
      </c>
      <c r="I75" s="4">
        <v>-2.8040651E-2</v>
      </c>
      <c r="J75" s="4">
        <v>4.9610966569999997</v>
      </c>
      <c r="K75" s="4">
        <v>1.3028767059999999</v>
      </c>
    </row>
    <row r="76" spans="1:11" x14ac:dyDescent="0.2">
      <c r="A76" t="s">
        <v>85</v>
      </c>
      <c r="B76" t="s">
        <v>88</v>
      </c>
      <c r="C76" t="s">
        <v>86</v>
      </c>
      <c r="D76" t="s">
        <v>87</v>
      </c>
      <c r="E76">
        <v>1</v>
      </c>
      <c r="F76" t="s">
        <v>6</v>
      </c>
      <c r="G76">
        <v>2</v>
      </c>
      <c r="H76" s="4">
        <v>1.578355226</v>
      </c>
      <c r="I76" s="4">
        <v>5.0816630000000002E-3</v>
      </c>
      <c r="J76" s="4">
        <v>3.0070261660000002</v>
      </c>
      <c r="K76" s="4">
        <v>-0.938971573</v>
      </c>
    </row>
    <row r="77" spans="1:11" x14ac:dyDescent="0.2">
      <c r="A77" t="s">
        <v>129</v>
      </c>
      <c r="B77" t="s">
        <v>132</v>
      </c>
      <c r="C77" t="s">
        <v>130</v>
      </c>
      <c r="D77" t="s">
        <v>131</v>
      </c>
      <c r="E77">
        <v>2</v>
      </c>
      <c r="F77" t="s">
        <v>6</v>
      </c>
      <c r="G77">
        <v>2</v>
      </c>
      <c r="H77" s="4">
        <v>1.5800454850000001</v>
      </c>
      <c r="I77" s="4">
        <v>1.5480021E-2</v>
      </c>
      <c r="J77" s="4">
        <v>3.6604157530000001</v>
      </c>
      <c r="K77" s="4">
        <v>-0.18935669099999999</v>
      </c>
    </row>
    <row r="78" spans="1:11" x14ac:dyDescent="0.2">
      <c r="A78" t="s">
        <v>89</v>
      </c>
      <c r="B78" t="s">
        <v>92</v>
      </c>
      <c r="C78" t="s">
        <v>90</v>
      </c>
      <c r="D78" t="s">
        <v>91</v>
      </c>
      <c r="E78">
        <v>1</v>
      </c>
      <c r="F78" t="s">
        <v>6</v>
      </c>
      <c r="G78">
        <v>2</v>
      </c>
      <c r="H78" s="4">
        <v>1.583846729</v>
      </c>
      <c r="I78" s="4">
        <v>3.8865015000000003E-2</v>
      </c>
      <c r="J78" s="4">
        <v>4.4480277939999997</v>
      </c>
      <c r="K78" s="4">
        <v>0.71424771200000003</v>
      </c>
    </row>
    <row r="79" spans="1:11" x14ac:dyDescent="0.2">
      <c r="A79" t="s">
        <v>105</v>
      </c>
      <c r="B79" t="s">
        <v>106</v>
      </c>
      <c r="C79">
        <v>0</v>
      </c>
      <c r="D79">
        <v>0</v>
      </c>
      <c r="E79">
        <v>1</v>
      </c>
      <c r="F79" t="s">
        <v>6</v>
      </c>
      <c r="G79">
        <v>2</v>
      </c>
      <c r="H79" s="4">
        <v>1.584228116</v>
      </c>
      <c r="I79" s="4">
        <v>4.1211281000000002E-2</v>
      </c>
      <c r="J79" s="4">
        <v>4.9612044050000002</v>
      </c>
      <c r="K79" s="4">
        <v>1.3030003219999999</v>
      </c>
    </row>
    <row r="80" spans="1:11" x14ac:dyDescent="0.2">
      <c r="A80" t="s">
        <v>109</v>
      </c>
      <c r="B80" t="s">
        <v>110</v>
      </c>
      <c r="C80">
        <v>0</v>
      </c>
      <c r="D80">
        <v>0</v>
      </c>
      <c r="E80">
        <v>1</v>
      </c>
      <c r="F80" t="s">
        <v>6</v>
      </c>
      <c r="G80">
        <v>2</v>
      </c>
      <c r="H80" s="4">
        <v>1.6249371370000001</v>
      </c>
      <c r="I80" s="4">
        <v>0.29165039799999998</v>
      </c>
      <c r="J80" s="4">
        <v>3.617224583</v>
      </c>
      <c r="K80" s="4">
        <v>-0.23890866499999999</v>
      </c>
    </row>
    <row r="81" spans="1:11" x14ac:dyDescent="0.2">
      <c r="A81" t="s">
        <v>73</v>
      </c>
      <c r="B81" t="s">
        <v>76</v>
      </c>
      <c r="C81" t="s">
        <v>74</v>
      </c>
      <c r="D81" t="s">
        <v>75</v>
      </c>
      <c r="E81">
        <v>1</v>
      </c>
      <c r="F81" t="s">
        <v>6</v>
      </c>
      <c r="G81">
        <v>2</v>
      </c>
      <c r="H81" s="4">
        <v>1.6389850349999999</v>
      </c>
      <c r="I81" s="4">
        <v>0.37807210699999999</v>
      </c>
      <c r="J81" s="4">
        <v>4.7038997790000003</v>
      </c>
      <c r="K81" s="4">
        <v>1.007802203</v>
      </c>
    </row>
    <row r="82" spans="1:11" x14ac:dyDescent="0.2">
      <c r="A82" t="s">
        <v>93</v>
      </c>
      <c r="B82" t="s">
        <v>94</v>
      </c>
      <c r="C82">
        <v>0</v>
      </c>
      <c r="D82">
        <v>0</v>
      </c>
      <c r="E82">
        <v>1</v>
      </c>
      <c r="F82" t="s">
        <v>6</v>
      </c>
      <c r="G82">
        <v>2</v>
      </c>
      <c r="H82" s="4">
        <v>1.6594255170000001</v>
      </c>
      <c r="I82" s="4">
        <v>0.50382055599999997</v>
      </c>
      <c r="J82" s="4">
        <v>2.6263633789999998</v>
      </c>
      <c r="K82" s="4">
        <v>-1.3756949249999999</v>
      </c>
    </row>
    <row r="83" spans="1:11" x14ac:dyDescent="0.2">
      <c r="A83" t="s">
        <v>69</v>
      </c>
      <c r="B83" t="s">
        <v>71</v>
      </c>
      <c r="C83">
        <v>0</v>
      </c>
      <c r="D83">
        <v>0</v>
      </c>
      <c r="E83">
        <v>2</v>
      </c>
      <c r="F83" t="s">
        <v>6</v>
      </c>
      <c r="G83">
        <v>2</v>
      </c>
      <c r="H83" s="4">
        <v>1.6699395349999999</v>
      </c>
      <c r="I83" s="4">
        <v>0.56850207699999999</v>
      </c>
      <c r="J83" s="4">
        <v>4.8382965459999996</v>
      </c>
      <c r="K83" s="4">
        <v>1.161991708</v>
      </c>
    </row>
    <row r="84" spans="1:11" x14ac:dyDescent="0.2">
      <c r="A84" t="s">
        <v>113</v>
      </c>
      <c r="B84" t="s">
        <v>116</v>
      </c>
      <c r="C84" t="s">
        <v>114</v>
      </c>
      <c r="D84" t="s">
        <v>115</v>
      </c>
      <c r="E84">
        <v>1</v>
      </c>
      <c r="F84" t="s">
        <v>6</v>
      </c>
      <c r="G84">
        <v>2</v>
      </c>
      <c r="H84" s="4">
        <v>1.6736824619999999</v>
      </c>
      <c r="I84" s="4">
        <v>0.591528308</v>
      </c>
      <c r="J84" s="4">
        <v>7.0743857969999997</v>
      </c>
      <c r="K84" s="4">
        <v>3.727391914</v>
      </c>
    </row>
    <row r="85" spans="1:11" x14ac:dyDescent="0.2">
      <c r="A85" t="s">
        <v>129</v>
      </c>
      <c r="B85" t="s">
        <v>131</v>
      </c>
      <c r="C85">
        <v>0</v>
      </c>
      <c r="D85">
        <v>0</v>
      </c>
      <c r="E85">
        <v>2</v>
      </c>
      <c r="F85" t="s">
        <v>6</v>
      </c>
      <c r="G85">
        <v>2</v>
      </c>
      <c r="H85" s="4">
        <v>1.6810344100000001</v>
      </c>
      <c r="I85" s="4">
        <v>0.63675698999999997</v>
      </c>
      <c r="J85" s="4">
        <v>3.9208745129999998</v>
      </c>
      <c r="K85" s="4">
        <v>0.109460074</v>
      </c>
    </row>
    <row r="86" spans="1:11" x14ac:dyDescent="0.2">
      <c r="A86" t="s">
        <v>117</v>
      </c>
      <c r="B86" t="s">
        <v>120</v>
      </c>
      <c r="C86" t="s">
        <v>118</v>
      </c>
      <c r="D86" t="s">
        <v>119</v>
      </c>
      <c r="E86">
        <v>1</v>
      </c>
      <c r="F86" t="s">
        <v>6</v>
      </c>
      <c r="G86">
        <v>2</v>
      </c>
      <c r="H86" s="4">
        <v>1.6878033379999999</v>
      </c>
      <c r="I86" s="4">
        <v>0.67839897199999999</v>
      </c>
      <c r="J86" s="4">
        <v>3.410209112</v>
      </c>
      <c r="K86" s="4">
        <v>-0.47641149799999999</v>
      </c>
    </row>
    <row r="87" spans="1:11" x14ac:dyDescent="0.2">
      <c r="A87" t="s">
        <v>121</v>
      </c>
      <c r="B87" t="s">
        <v>123</v>
      </c>
      <c r="C87">
        <v>0</v>
      </c>
      <c r="D87">
        <v>0</v>
      </c>
      <c r="E87">
        <v>2</v>
      </c>
      <c r="F87" t="s">
        <v>6</v>
      </c>
      <c r="G87">
        <v>2</v>
      </c>
      <c r="H87" s="4">
        <v>1.6909205949999999</v>
      </c>
      <c r="I87" s="4">
        <v>0.69757612499999999</v>
      </c>
      <c r="J87" s="4">
        <v>3.2986579979999999</v>
      </c>
      <c r="K87" s="4">
        <v>-0.60439084899999995</v>
      </c>
    </row>
    <row r="88" spans="1:11" x14ac:dyDescent="0.2">
      <c r="A88" t="s">
        <v>77</v>
      </c>
      <c r="B88" t="s">
        <v>80</v>
      </c>
      <c r="C88" t="s">
        <v>78</v>
      </c>
      <c r="D88" t="s">
        <v>79</v>
      </c>
      <c r="E88">
        <v>2</v>
      </c>
      <c r="F88" t="s">
        <v>6</v>
      </c>
      <c r="G88">
        <v>2</v>
      </c>
      <c r="H88" s="4">
        <v>1.6946339779999999</v>
      </c>
      <c r="I88" s="4">
        <v>0.72042060299999999</v>
      </c>
      <c r="J88" s="4">
        <v>3.3760298120000001</v>
      </c>
      <c r="K88" s="4">
        <v>-0.515624415</v>
      </c>
    </row>
    <row r="89" spans="1:11" x14ac:dyDescent="0.2">
      <c r="A89" t="s">
        <v>113</v>
      </c>
      <c r="B89" t="s">
        <v>114</v>
      </c>
      <c r="C89">
        <v>0</v>
      </c>
      <c r="D89">
        <v>0</v>
      </c>
      <c r="E89">
        <v>1</v>
      </c>
      <c r="F89" t="s">
        <v>6</v>
      </c>
      <c r="G89">
        <v>2</v>
      </c>
      <c r="H89" s="4">
        <v>1.736002695</v>
      </c>
      <c r="I89" s="4">
        <v>0.974918124</v>
      </c>
      <c r="J89" s="4">
        <v>4.0222067619999997</v>
      </c>
      <c r="K89" s="4">
        <v>0.22571561800000001</v>
      </c>
    </row>
    <row r="90" spans="1:11" x14ac:dyDescent="0.2">
      <c r="A90" t="s">
        <v>97</v>
      </c>
      <c r="B90" t="s">
        <v>100</v>
      </c>
      <c r="C90" t="s">
        <v>98</v>
      </c>
      <c r="D90" t="s">
        <v>99</v>
      </c>
      <c r="E90">
        <v>2</v>
      </c>
      <c r="F90" t="s">
        <v>6</v>
      </c>
      <c r="G90">
        <v>2</v>
      </c>
      <c r="H90" s="4">
        <v>1.7457079600000001</v>
      </c>
      <c r="I90" s="4">
        <v>1.034624252</v>
      </c>
      <c r="J90" s="4">
        <v>3.7907681819999999</v>
      </c>
      <c r="K90" s="4">
        <v>-3.9807137999999999E-2</v>
      </c>
    </row>
    <row r="91" spans="1:11" x14ac:dyDescent="0.2">
      <c r="A91" t="s">
        <v>77</v>
      </c>
      <c r="B91" t="s">
        <v>78</v>
      </c>
      <c r="C91">
        <v>0</v>
      </c>
      <c r="D91">
        <v>0</v>
      </c>
      <c r="E91">
        <v>1</v>
      </c>
      <c r="F91" t="s">
        <v>6</v>
      </c>
      <c r="G91">
        <v>2</v>
      </c>
      <c r="H91" s="4">
        <v>1.746085103</v>
      </c>
      <c r="I91" s="4">
        <v>1.03694441</v>
      </c>
      <c r="J91" s="4">
        <v>3.6280305749999999</v>
      </c>
      <c r="K91" s="4">
        <v>-0.22651126399999999</v>
      </c>
    </row>
    <row r="92" spans="1:11" x14ac:dyDescent="0.2">
      <c r="A92" t="s">
        <v>85</v>
      </c>
      <c r="B92" t="s">
        <v>86</v>
      </c>
      <c r="C92">
        <v>0</v>
      </c>
      <c r="D92">
        <v>0</v>
      </c>
      <c r="E92">
        <v>1</v>
      </c>
      <c r="F92" t="s">
        <v>6</v>
      </c>
      <c r="G92">
        <v>2</v>
      </c>
      <c r="H92" s="4">
        <v>1.755302492</v>
      </c>
      <c r="I92" s="4">
        <v>1.093649157</v>
      </c>
      <c r="J92" s="4">
        <v>4.2664373089999996</v>
      </c>
      <c r="K92" s="4">
        <v>0.50591422600000002</v>
      </c>
    </row>
    <row r="93" spans="1:11" x14ac:dyDescent="0.2">
      <c r="A93" t="s">
        <v>97</v>
      </c>
      <c r="B93" t="s">
        <v>98</v>
      </c>
      <c r="C93">
        <v>0</v>
      </c>
      <c r="D93">
        <v>0</v>
      </c>
      <c r="E93">
        <v>1</v>
      </c>
      <c r="F93" t="s">
        <v>6</v>
      </c>
      <c r="G93">
        <v>2</v>
      </c>
      <c r="H93" s="4">
        <v>1.7984905790000001</v>
      </c>
      <c r="I93" s="4">
        <v>1.359339318</v>
      </c>
      <c r="J93" s="4">
        <v>3.569819029</v>
      </c>
      <c r="K93" s="4">
        <v>-0.29329567899999998</v>
      </c>
    </row>
    <row r="94" spans="1:11" x14ac:dyDescent="0.2">
      <c r="A94" t="s">
        <v>101</v>
      </c>
      <c r="B94" t="s">
        <v>102</v>
      </c>
      <c r="C94">
        <v>0</v>
      </c>
      <c r="D94">
        <v>0</v>
      </c>
      <c r="E94">
        <v>1</v>
      </c>
      <c r="F94" t="s">
        <v>6</v>
      </c>
      <c r="G94">
        <v>2</v>
      </c>
      <c r="H94" s="4">
        <v>1.866918012</v>
      </c>
      <c r="I94" s="4">
        <v>1.780300212</v>
      </c>
      <c r="J94" s="4">
        <v>4.2950293220000004</v>
      </c>
      <c r="K94" s="4">
        <v>0.538717012</v>
      </c>
    </row>
    <row r="95" spans="1:11" x14ac:dyDescent="0.2">
      <c r="A95" t="s">
        <v>69</v>
      </c>
      <c r="B95" t="s">
        <v>72</v>
      </c>
      <c r="C95" t="s">
        <v>70</v>
      </c>
      <c r="D95" t="s">
        <v>71</v>
      </c>
      <c r="E95">
        <v>1</v>
      </c>
      <c r="F95" t="s">
        <v>6</v>
      </c>
      <c r="G95">
        <v>2</v>
      </c>
      <c r="H95" s="4">
        <v>1.869289279</v>
      </c>
      <c r="I95" s="4">
        <v>1.794888085</v>
      </c>
      <c r="J95" s="4">
        <v>4.3500260610000003</v>
      </c>
      <c r="K95" s="4">
        <v>0.60181317199999995</v>
      </c>
    </row>
    <row r="96" spans="1:11" x14ac:dyDescent="0.2">
      <c r="A96" t="s">
        <v>89</v>
      </c>
      <c r="B96" t="s">
        <v>91</v>
      </c>
      <c r="C96">
        <v>0</v>
      </c>
      <c r="D96">
        <v>0</v>
      </c>
      <c r="E96">
        <v>2</v>
      </c>
      <c r="F96" t="s">
        <v>6</v>
      </c>
      <c r="G96">
        <v>2</v>
      </c>
      <c r="H96" s="4">
        <v>1.874409829</v>
      </c>
      <c r="I96" s="4">
        <v>1.826389359</v>
      </c>
      <c r="J96" s="4">
        <v>4.5659270029999997</v>
      </c>
      <c r="K96" s="4">
        <v>0.84951004699999999</v>
      </c>
    </row>
    <row r="97" spans="1:11" x14ac:dyDescent="0.2">
      <c r="A97" t="s">
        <v>85</v>
      </c>
      <c r="B97" t="s">
        <v>87</v>
      </c>
      <c r="C97">
        <v>0</v>
      </c>
      <c r="D97">
        <v>0</v>
      </c>
      <c r="E97">
        <v>2</v>
      </c>
      <c r="F97" t="s">
        <v>6</v>
      </c>
      <c r="G97">
        <v>2</v>
      </c>
      <c r="H97" s="4">
        <v>1.9666159240000001</v>
      </c>
      <c r="I97" s="4">
        <v>2.3936349570000002</v>
      </c>
      <c r="J97" s="4">
        <v>5.3752908640000001</v>
      </c>
      <c r="K97" s="4">
        <v>1.7780696810000001</v>
      </c>
    </row>
    <row r="98" spans="1:11" x14ac:dyDescent="0.2">
      <c r="A98" t="s">
        <v>177</v>
      </c>
      <c r="B98" t="s">
        <v>180</v>
      </c>
      <c r="C98" t="s">
        <v>178</v>
      </c>
      <c r="D98" t="s">
        <v>179</v>
      </c>
      <c r="E98">
        <v>1</v>
      </c>
      <c r="F98" t="s">
        <v>6</v>
      </c>
      <c r="G98">
        <v>3</v>
      </c>
      <c r="H98" s="4">
        <v>1.0519873399999999</v>
      </c>
      <c r="I98" s="4">
        <v>-1.749473316</v>
      </c>
      <c r="J98" s="4">
        <v>3.9392327680000001</v>
      </c>
      <c r="K98" s="4">
        <v>0.235185806</v>
      </c>
    </row>
    <row r="99" spans="1:11" x14ac:dyDescent="0.2">
      <c r="A99" t="s">
        <v>185</v>
      </c>
      <c r="B99" t="s">
        <v>187</v>
      </c>
      <c r="C99">
        <v>0</v>
      </c>
      <c r="D99">
        <v>0</v>
      </c>
      <c r="E99">
        <v>2</v>
      </c>
      <c r="F99" t="s">
        <v>6</v>
      </c>
      <c r="G99">
        <v>3</v>
      </c>
      <c r="H99" s="4">
        <v>1.069841099</v>
      </c>
      <c r="I99" s="4">
        <v>-1.6758122630000001</v>
      </c>
      <c r="J99" s="4">
        <v>2.1429852309999999</v>
      </c>
      <c r="K99" s="4">
        <v>-1.489747739</v>
      </c>
    </row>
    <row r="100" spans="1:11" x14ac:dyDescent="0.2">
      <c r="A100" t="s">
        <v>149</v>
      </c>
      <c r="B100" t="s">
        <v>152</v>
      </c>
      <c r="C100" t="s">
        <v>150</v>
      </c>
      <c r="D100" t="s">
        <v>151</v>
      </c>
      <c r="E100">
        <v>2</v>
      </c>
      <c r="F100" t="s">
        <v>6</v>
      </c>
      <c r="G100">
        <v>3</v>
      </c>
      <c r="H100" s="4">
        <v>1.0882878840000001</v>
      </c>
      <c r="I100" s="4">
        <v>-1.5997045030000001</v>
      </c>
      <c r="J100" s="4">
        <v>2.2972356249999999</v>
      </c>
      <c r="K100" s="4">
        <v>-1.3416213400000001</v>
      </c>
    </row>
    <row r="101" spans="1:11" x14ac:dyDescent="0.2">
      <c r="A101" t="s">
        <v>149</v>
      </c>
      <c r="B101" t="s">
        <v>151</v>
      </c>
      <c r="C101">
        <v>0</v>
      </c>
      <c r="D101">
        <v>0</v>
      </c>
      <c r="E101">
        <v>2</v>
      </c>
      <c r="F101" t="s">
        <v>6</v>
      </c>
      <c r="G101">
        <v>3</v>
      </c>
      <c r="H101" s="4">
        <v>1.1147109630000001</v>
      </c>
      <c r="I101" s="4">
        <v>-1.490688142</v>
      </c>
      <c r="J101" s="4">
        <v>1.9164725949999999</v>
      </c>
      <c r="K101" s="4">
        <v>-1.7072674489999999</v>
      </c>
    </row>
    <row r="102" spans="1:11" x14ac:dyDescent="0.2">
      <c r="A102" t="s">
        <v>193</v>
      </c>
      <c r="B102" t="s">
        <v>194</v>
      </c>
      <c r="C102">
        <v>0</v>
      </c>
      <c r="D102">
        <v>0</v>
      </c>
      <c r="E102">
        <v>1</v>
      </c>
      <c r="F102" t="s">
        <v>6</v>
      </c>
      <c r="G102">
        <v>3</v>
      </c>
      <c r="H102" s="4">
        <v>1.1267296630000001</v>
      </c>
      <c r="I102" s="4">
        <v>-1.4411013800000001</v>
      </c>
      <c r="J102" s="4">
        <v>5.2027717439999996</v>
      </c>
      <c r="K102" s="4">
        <v>1.4485601990000001</v>
      </c>
    </row>
    <row r="103" spans="1:11" x14ac:dyDescent="0.2">
      <c r="A103" t="s">
        <v>161</v>
      </c>
      <c r="B103" t="s">
        <v>164</v>
      </c>
      <c r="C103" t="s">
        <v>162</v>
      </c>
      <c r="D103" t="s">
        <v>163</v>
      </c>
      <c r="E103">
        <v>1</v>
      </c>
      <c r="F103" t="s">
        <v>6</v>
      </c>
      <c r="G103">
        <v>3</v>
      </c>
      <c r="H103" s="4">
        <v>1.1438799230000001</v>
      </c>
      <c r="I103" s="4">
        <v>-1.370342824</v>
      </c>
      <c r="J103" s="4">
        <v>3.0072235680000001</v>
      </c>
      <c r="K103" s="4">
        <v>-0.65982109</v>
      </c>
    </row>
    <row r="104" spans="1:11" x14ac:dyDescent="0.2">
      <c r="A104" t="s">
        <v>157</v>
      </c>
      <c r="B104" t="s">
        <v>159</v>
      </c>
      <c r="C104">
        <v>0</v>
      </c>
      <c r="D104">
        <v>0</v>
      </c>
      <c r="E104">
        <v>2</v>
      </c>
      <c r="F104" t="s">
        <v>6</v>
      </c>
      <c r="G104">
        <v>3</v>
      </c>
      <c r="H104" s="4">
        <v>1.2216794849999999</v>
      </c>
      <c r="I104" s="4">
        <v>-1.049357329</v>
      </c>
      <c r="J104" s="4">
        <v>4.1625450600000002</v>
      </c>
      <c r="K104" s="4">
        <v>0.44963223099999999</v>
      </c>
    </row>
    <row r="105" spans="1:11" x14ac:dyDescent="0.2">
      <c r="A105" t="s">
        <v>177</v>
      </c>
      <c r="B105" t="s">
        <v>179</v>
      </c>
      <c r="C105">
        <v>0</v>
      </c>
      <c r="D105">
        <v>0</v>
      </c>
      <c r="E105">
        <v>2</v>
      </c>
      <c r="F105" t="s">
        <v>6</v>
      </c>
      <c r="G105">
        <v>3</v>
      </c>
      <c r="H105" s="4">
        <v>1.2302196379999999</v>
      </c>
      <c r="I105" s="4">
        <v>-1.0141223589999999</v>
      </c>
      <c r="J105" s="4">
        <v>5.7796859869999997</v>
      </c>
      <c r="K105" s="4">
        <v>2.0025699939999999</v>
      </c>
    </row>
    <row r="106" spans="1:11" x14ac:dyDescent="0.2">
      <c r="A106" t="s">
        <v>157</v>
      </c>
      <c r="B106" t="s">
        <v>160</v>
      </c>
      <c r="C106" t="s">
        <v>158</v>
      </c>
      <c r="D106" t="s">
        <v>159</v>
      </c>
      <c r="E106">
        <v>2</v>
      </c>
      <c r="F106" t="s">
        <v>6</v>
      </c>
      <c r="G106">
        <v>3</v>
      </c>
      <c r="H106" s="4">
        <v>1.2405754499999999</v>
      </c>
      <c r="I106" s="4">
        <v>-0.97139634200000002</v>
      </c>
      <c r="J106" s="4">
        <v>2.0606527109999999</v>
      </c>
      <c r="K106" s="4">
        <v>-1.5688115220000001</v>
      </c>
    </row>
    <row r="107" spans="1:11" x14ac:dyDescent="0.2">
      <c r="A107" t="s">
        <v>145</v>
      </c>
      <c r="B107" t="s">
        <v>146</v>
      </c>
      <c r="C107">
        <v>0</v>
      </c>
      <c r="D107">
        <v>0</v>
      </c>
      <c r="E107">
        <v>2</v>
      </c>
      <c r="F107" t="s">
        <v>6</v>
      </c>
      <c r="G107">
        <v>3</v>
      </c>
      <c r="H107" s="4">
        <v>1.241137062</v>
      </c>
      <c r="I107" s="4">
        <v>-0.96907924300000003</v>
      </c>
      <c r="J107" s="4">
        <v>2.2489561130000002</v>
      </c>
      <c r="K107" s="4">
        <v>-1.387984076</v>
      </c>
    </row>
    <row r="108" spans="1:11" x14ac:dyDescent="0.2">
      <c r="A108" t="s">
        <v>181</v>
      </c>
      <c r="B108" t="s">
        <v>183</v>
      </c>
      <c r="C108">
        <v>0</v>
      </c>
      <c r="D108">
        <v>0</v>
      </c>
      <c r="E108">
        <v>2</v>
      </c>
      <c r="F108" t="s">
        <v>6</v>
      </c>
      <c r="G108">
        <v>3</v>
      </c>
      <c r="H108" s="4">
        <v>1.24205473</v>
      </c>
      <c r="I108" s="4">
        <v>-0.965293128</v>
      </c>
      <c r="J108" s="4">
        <v>3.1831886909999998</v>
      </c>
      <c r="K108" s="4">
        <v>-0.49084207299999999</v>
      </c>
    </row>
    <row r="109" spans="1:11" x14ac:dyDescent="0.2">
      <c r="A109" t="s">
        <v>169</v>
      </c>
      <c r="B109" t="s">
        <v>171</v>
      </c>
      <c r="C109">
        <v>0</v>
      </c>
      <c r="D109">
        <v>0</v>
      </c>
      <c r="E109">
        <v>2</v>
      </c>
      <c r="F109" t="s">
        <v>6</v>
      </c>
      <c r="G109">
        <v>3</v>
      </c>
      <c r="H109" s="4">
        <v>1.2676693910000001</v>
      </c>
      <c r="I109" s="4">
        <v>-0.859612139</v>
      </c>
      <c r="J109" s="4">
        <v>3.8839026429999999</v>
      </c>
      <c r="K109" s="4">
        <v>0.18205237799999999</v>
      </c>
    </row>
    <row r="110" spans="1:11" x14ac:dyDescent="0.2">
      <c r="A110" t="s">
        <v>173</v>
      </c>
      <c r="B110" t="s">
        <v>176</v>
      </c>
      <c r="C110" t="s">
        <v>174</v>
      </c>
      <c r="D110" t="s">
        <v>175</v>
      </c>
      <c r="E110">
        <v>2</v>
      </c>
      <c r="F110" t="s">
        <v>6</v>
      </c>
      <c r="G110">
        <v>3</v>
      </c>
      <c r="H110" s="4">
        <v>1.3062877550000001</v>
      </c>
      <c r="I110" s="4">
        <v>-0.70028046200000005</v>
      </c>
      <c r="J110" s="4">
        <v>3.7088486889999999</v>
      </c>
      <c r="K110" s="4">
        <v>1.3948355000000001E-2</v>
      </c>
    </row>
    <row r="111" spans="1:11" x14ac:dyDescent="0.2">
      <c r="A111" t="s">
        <v>181</v>
      </c>
      <c r="B111" t="s">
        <v>182</v>
      </c>
      <c r="C111">
        <v>0</v>
      </c>
      <c r="D111">
        <v>0</v>
      </c>
      <c r="E111">
        <v>1</v>
      </c>
      <c r="F111" t="s">
        <v>6</v>
      </c>
      <c r="G111">
        <v>3</v>
      </c>
      <c r="H111" s="4">
        <v>1.3294690220000001</v>
      </c>
      <c r="I111" s="4">
        <v>-0.60463917199999995</v>
      </c>
      <c r="J111" s="4">
        <v>4.0210263900000003</v>
      </c>
      <c r="K111" s="4">
        <v>0.31373208600000002</v>
      </c>
    </row>
    <row r="112" spans="1:11" x14ac:dyDescent="0.2">
      <c r="A112" t="s">
        <v>197</v>
      </c>
      <c r="B112" t="s">
        <v>198</v>
      </c>
      <c r="C112">
        <v>0</v>
      </c>
      <c r="D112">
        <v>0</v>
      </c>
      <c r="E112">
        <v>1</v>
      </c>
      <c r="F112" t="s">
        <v>6</v>
      </c>
      <c r="G112">
        <v>3</v>
      </c>
      <c r="H112" s="4">
        <v>1.3412570930000001</v>
      </c>
      <c r="I112" s="4">
        <v>-0.55600393999999997</v>
      </c>
      <c r="J112" s="4">
        <v>4.5772437659999996</v>
      </c>
      <c r="K112" s="4">
        <v>0.84786671400000002</v>
      </c>
    </row>
    <row r="113" spans="1:11" x14ac:dyDescent="0.2">
      <c r="A113" t="s">
        <v>189</v>
      </c>
      <c r="B113" t="s">
        <v>192</v>
      </c>
      <c r="C113" t="s">
        <v>190</v>
      </c>
      <c r="D113" t="s">
        <v>191</v>
      </c>
      <c r="E113">
        <v>1</v>
      </c>
      <c r="F113" t="s">
        <v>6</v>
      </c>
      <c r="G113">
        <v>3</v>
      </c>
      <c r="H113" s="4">
        <v>1.3628293929999999</v>
      </c>
      <c r="I113" s="4">
        <v>-0.46700092700000001</v>
      </c>
      <c r="J113" s="4">
        <v>3.7689435499999999</v>
      </c>
      <c r="K113" s="4">
        <v>7.1657350999999994E-2</v>
      </c>
    </row>
    <row r="114" spans="1:11" x14ac:dyDescent="0.2">
      <c r="A114" t="s">
        <v>169</v>
      </c>
      <c r="B114" t="s">
        <v>172</v>
      </c>
      <c r="C114" t="s">
        <v>170</v>
      </c>
      <c r="D114" t="s">
        <v>171</v>
      </c>
      <c r="E114">
        <v>2</v>
      </c>
      <c r="F114" t="s">
        <v>6</v>
      </c>
      <c r="G114">
        <v>3</v>
      </c>
      <c r="H114" s="4">
        <v>1.3858724200000001</v>
      </c>
      <c r="I114" s="4">
        <v>-0.37192998799999999</v>
      </c>
      <c r="J114" s="4">
        <v>5.2636722159999998</v>
      </c>
      <c r="K114" s="4">
        <v>1.5070428220000001</v>
      </c>
    </row>
    <row r="115" spans="1:11" x14ac:dyDescent="0.2">
      <c r="A115" t="s">
        <v>165</v>
      </c>
      <c r="B115" t="s">
        <v>166</v>
      </c>
      <c r="C115">
        <v>0</v>
      </c>
      <c r="D115">
        <v>0</v>
      </c>
      <c r="E115">
        <v>1</v>
      </c>
      <c r="F115" t="s">
        <v>6</v>
      </c>
      <c r="G115">
        <v>3</v>
      </c>
      <c r="H115" s="4">
        <v>1.398179321</v>
      </c>
      <c r="I115" s="4">
        <v>-0.32115416600000002</v>
      </c>
      <c r="J115" s="4">
        <v>2.5245586630000001</v>
      </c>
      <c r="K115" s="4">
        <v>-1.123323402</v>
      </c>
    </row>
    <row r="116" spans="1:11" x14ac:dyDescent="0.2">
      <c r="A116" t="s">
        <v>149</v>
      </c>
      <c r="B116" t="s">
        <v>150</v>
      </c>
      <c r="C116">
        <v>0</v>
      </c>
      <c r="D116">
        <v>0</v>
      </c>
      <c r="E116">
        <v>1</v>
      </c>
      <c r="F116" t="s">
        <v>6</v>
      </c>
      <c r="G116">
        <v>3</v>
      </c>
      <c r="H116" s="4">
        <v>1.4010511160000001</v>
      </c>
      <c r="I116" s="4">
        <v>-0.30930571200000001</v>
      </c>
      <c r="J116" s="4">
        <v>3.016522578</v>
      </c>
      <c r="K116" s="4">
        <v>-0.65089126600000002</v>
      </c>
    </row>
    <row r="117" spans="1:11" x14ac:dyDescent="0.2">
      <c r="A117" t="s">
        <v>177</v>
      </c>
      <c r="B117" t="s">
        <v>178</v>
      </c>
      <c r="C117">
        <v>0</v>
      </c>
      <c r="D117">
        <v>0</v>
      </c>
      <c r="E117">
        <v>1</v>
      </c>
      <c r="F117" t="s">
        <v>6</v>
      </c>
      <c r="G117">
        <v>3</v>
      </c>
      <c r="H117" s="4">
        <v>1.4110581440000001</v>
      </c>
      <c r="I117" s="4">
        <v>-0.26801870799999999</v>
      </c>
      <c r="J117" s="4">
        <v>3.2604850230000002</v>
      </c>
      <c r="K117" s="4">
        <v>-0.41661453300000001</v>
      </c>
    </row>
    <row r="118" spans="1:11" x14ac:dyDescent="0.2">
      <c r="A118" t="s">
        <v>153</v>
      </c>
      <c r="B118" t="s">
        <v>156</v>
      </c>
      <c r="C118" t="s">
        <v>154</v>
      </c>
      <c r="D118" t="s">
        <v>155</v>
      </c>
      <c r="E118">
        <v>1</v>
      </c>
      <c r="F118" t="s">
        <v>6</v>
      </c>
      <c r="G118">
        <v>3</v>
      </c>
      <c r="H118" s="4">
        <v>1.4225698760000001</v>
      </c>
      <c r="I118" s="4">
        <v>-0.22052359499999999</v>
      </c>
      <c r="J118" s="4">
        <v>4.3301141249999997</v>
      </c>
      <c r="K118" s="4">
        <v>0.61054852800000003</v>
      </c>
    </row>
    <row r="119" spans="1:11" x14ac:dyDescent="0.2">
      <c r="A119" t="s">
        <v>173</v>
      </c>
      <c r="B119" t="s">
        <v>174</v>
      </c>
      <c r="C119">
        <v>0</v>
      </c>
      <c r="D119">
        <v>0</v>
      </c>
      <c r="E119">
        <v>1</v>
      </c>
      <c r="F119" t="s">
        <v>6</v>
      </c>
      <c r="G119">
        <v>3</v>
      </c>
      <c r="H119" s="4">
        <v>1.431824905</v>
      </c>
      <c r="I119" s="4">
        <v>-0.18233918900000001</v>
      </c>
      <c r="J119" s="4">
        <v>3.7105207149999999</v>
      </c>
      <c r="K119" s="4">
        <v>1.5553999000000001E-2</v>
      </c>
    </row>
    <row r="120" spans="1:11" x14ac:dyDescent="0.2">
      <c r="A120" t="s">
        <v>193</v>
      </c>
      <c r="B120" t="s">
        <v>196</v>
      </c>
      <c r="C120" t="s">
        <v>194</v>
      </c>
      <c r="D120" t="s">
        <v>195</v>
      </c>
      <c r="E120">
        <v>1</v>
      </c>
      <c r="F120" t="s">
        <v>6</v>
      </c>
      <c r="G120">
        <v>3</v>
      </c>
      <c r="H120" s="4">
        <v>1.442143242</v>
      </c>
      <c r="I120" s="4">
        <v>-0.139767786</v>
      </c>
      <c r="J120" s="4">
        <v>4.2643539610000003</v>
      </c>
      <c r="K120" s="4">
        <v>0.54739915100000003</v>
      </c>
    </row>
    <row r="121" spans="1:11" x14ac:dyDescent="0.2">
      <c r="A121" t="s">
        <v>137</v>
      </c>
      <c r="B121" t="s">
        <v>140</v>
      </c>
      <c r="C121" t="s">
        <v>138</v>
      </c>
      <c r="D121" t="s">
        <v>139</v>
      </c>
      <c r="E121">
        <v>1</v>
      </c>
      <c r="F121" t="s">
        <v>6</v>
      </c>
      <c r="G121">
        <v>3</v>
      </c>
      <c r="H121" s="4">
        <v>1.467796911</v>
      </c>
      <c r="I121" s="4">
        <v>-3.3925858000000003E-2</v>
      </c>
      <c r="J121" s="4">
        <v>3.0217218140000002</v>
      </c>
      <c r="K121" s="4">
        <v>-0.64589844900000004</v>
      </c>
    </row>
    <row r="122" spans="1:11" x14ac:dyDescent="0.2">
      <c r="A122" t="s">
        <v>137</v>
      </c>
      <c r="B122" t="s">
        <v>138</v>
      </c>
      <c r="C122">
        <v>0</v>
      </c>
      <c r="D122">
        <v>0</v>
      </c>
      <c r="E122">
        <v>1</v>
      </c>
      <c r="F122" t="s">
        <v>6</v>
      </c>
      <c r="G122">
        <v>3</v>
      </c>
      <c r="H122" s="4">
        <v>1.477626278</v>
      </c>
      <c r="I122" s="4">
        <v>6.628152E-3</v>
      </c>
      <c r="J122" s="4">
        <v>5.6205578589999998</v>
      </c>
      <c r="K122" s="4">
        <v>1.8497595149999999</v>
      </c>
    </row>
    <row r="123" spans="1:11" x14ac:dyDescent="0.2">
      <c r="A123" t="s">
        <v>165</v>
      </c>
      <c r="B123" t="s">
        <v>168</v>
      </c>
      <c r="C123" t="s">
        <v>166</v>
      </c>
      <c r="D123" t="s">
        <v>167</v>
      </c>
      <c r="E123">
        <v>1</v>
      </c>
      <c r="F123" t="s">
        <v>6</v>
      </c>
      <c r="G123">
        <v>3</v>
      </c>
      <c r="H123" s="4">
        <v>1.482001605</v>
      </c>
      <c r="I123" s="4">
        <v>2.4679880000000001E-2</v>
      </c>
      <c r="J123" s="4">
        <v>2.7687286740000001</v>
      </c>
      <c r="K123" s="4">
        <v>-0.88884734300000001</v>
      </c>
    </row>
    <row r="124" spans="1:11" x14ac:dyDescent="0.2">
      <c r="A124" t="s">
        <v>133</v>
      </c>
      <c r="B124" t="s">
        <v>134</v>
      </c>
      <c r="C124">
        <v>0</v>
      </c>
      <c r="D124">
        <v>0</v>
      </c>
      <c r="E124">
        <v>1</v>
      </c>
      <c r="F124" t="s">
        <v>6</v>
      </c>
      <c r="G124">
        <v>3</v>
      </c>
      <c r="H124" s="4">
        <v>1.49635059</v>
      </c>
      <c r="I124" s="4">
        <v>8.3880933000000005E-2</v>
      </c>
      <c r="J124" s="4">
        <v>2.5521976249999998</v>
      </c>
      <c r="K124" s="4">
        <v>-1.0967817520000001</v>
      </c>
    </row>
    <row r="125" spans="1:11" x14ac:dyDescent="0.2">
      <c r="A125" t="s">
        <v>133</v>
      </c>
      <c r="B125" t="s">
        <v>135</v>
      </c>
      <c r="C125">
        <v>0</v>
      </c>
      <c r="D125">
        <v>0</v>
      </c>
      <c r="E125">
        <v>2</v>
      </c>
      <c r="F125" t="s">
        <v>6</v>
      </c>
      <c r="G125">
        <v>3</v>
      </c>
      <c r="H125" s="4">
        <v>1.504154142</v>
      </c>
      <c r="I125" s="4">
        <v>0.116076834</v>
      </c>
      <c r="J125" s="4">
        <v>2.3159048850000001</v>
      </c>
      <c r="K125" s="4">
        <v>-1.3236932800000001</v>
      </c>
    </row>
    <row r="126" spans="1:11" x14ac:dyDescent="0.2">
      <c r="A126" t="s">
        <v>145</v>
      </c>
      <c r="B126" t="s">
        <v>147</v>
      </c>
      <c r="C126" t="s">
        <v>148</v>
      </c>
      <c r="D126" t="s">
        <v>146</v>
      </c>
      <c r="E126">
        <v>2</v>
      </c>
      <c r="F126" t="s">
        <v>6</v>
      </c>
      <c r="G126">
        <v>3</v>
      </c>
      <c r="H126" s="4">
        <v>1.514683354</v>
      </c>
      <c r="I126" s="4">
        <v>0.15951826599999999</v>
      </c>
      <c r="J126" s="4">
        <v>4.5156082389999996</v>
      </c>
      <c r="K126" s="4">
        <v>0.78867821900000001</v>
      </c>
    </row>
    <row r="127" spans="1:11" x14ac:dyDescent="0.2">
      <c r="A127" t="s">
        <v>173</v>
      </c>
      <c r="B127" t="s">
        <v>175</v>
      </c>
      <c r="C127">
        <v>0</v>
      </c>
      <c r="D127">
        <v>0</v>
      </c>
      <c r="E127">
        <v>2</v>
      </c>
      <c r="F127" t="s">
        <v>6</v>
      </c>
      <c r="G127">
        <v>3</v>
      </c>
      <c r="H127" s="4">
        <v>1.528557932</v>
      </c>
      <c r="I127" s="4">
        <v>0.216762011</v>
      </c>
      <c r="J127" s="4">
        <v>3.9381237910000002</v>
      </c>
      <c r="K127" s="4">
        <v>0.23412085699999999</v>
      </c>
    </row>
    <row r="128" spans="1:11" x14ac:dyDescent="0.2">
      <c r="A128" t="s">
        <v>165</v>
      </c>
      <c r="B128" t="s">
        <v>167</v>
      </c>
      <c r="C128">
        <v>0</v>
      </c>
      <c r="D128">
        <v>0</v>
      </c>
      <c r="E128">
        <v>2</v>
      </c>
      <c r="F128" t="s">
        <v>6</v>
      </c>
      <c r="G128">
        <v>3</v>
      </c>
      <c r="H128" s="4">
        <v>1.536246628</v>
      </c>
      <c r="I128" s="4">
        <v>0.24848403899999999</v>
      </c>
      <c r="J128" s="4">
        <v>4.7180062749999996</v>
      </c>
      <c r="K128" s="4">
        <v>0.98304071900000001</v>
      </c>
    </row>
    <row r="129" spans="1:11" x14ac:dyDescent="0.2">
      <c r="A129" t="s">
        <v>169</v>
      </c>
      <c r="B129" t="s">
        <v>170</v>
      </c>
      <c r="C129">
        <v>0</v>
      </c>
      <c r="D129">
        <v>0</v>
      </c>
      <c r="E129">
        <v>1</v>
      </c>
      <c r="F129" t="s">
        <v>6</v>
      </c>
      <c r="G129">
        <v>3</v>
      </c>
      <c r="H129" s="4">
        <v>1.5425370270000001</v>
      </c>
      <c r="I129" s="4">
        <v>0.274436972</v>
      </c>
      <c r="J129" s="4">
        <v>3.0583171920000001</v>
      </c>
      <c r="K129" s="4">
        <v>-0.61075596799999998</v>
      </c>
    </row>
    <row r="130" spans="1:11" x14ac:dyDescent="0.2">
      <c r="A130" t="s">
        <v>137</v>
      </c>
      <c r="B130" t="s">
        <v>139</v>
      </c>
      <c r="C130">
        <v>0</v>
      </c>
      <c r="D130">
        <v>0</v>
      </c>
      <c r="E130">
        <v>2</v>
      </c>
      <c r="F130" t="s">
        <v>6</v>
      </c>
      <c r="G130">
        <v>3</v>
      </c>
      <c r="H130" s="4">
        <v>1.56321577</v>
      </c>
      <c r="I130" s="4">
        <v>0.35975334599999997</v>
      </c>
      <c r="J130" s="4">
        <v>2.3832044159999999</v>
      </c>
      <c r="K130" s="4">
        <v>-1.2590656520000001</v>
      </c>
    </row>
    <row r="131" spans="1:11" x14ac:dyDescent="0.2">
      <c r="A131" t="s">
        <v>185</v>
      </c>
      <c r="B131" t="s">
        <v>186</v>
      </c>
      <c r="C131">
        <v>0</v>
      </c>
      <c r="D131">
        <v>0</v>
      </c>
      <c r="E131">
        <v>1</v>
      </c>
      <c r="F131" t="s">
        <v>6</v>
      </c>
      <c r="G131">
        <v>3</v>
      </c>
      <c r="H131" s="4">
        <v>1.5941145059999999</v>
      </c>
      <c r="I131" s="4">
        <v>0.487235376</v>
      </c>
      <c r="J131" s="4">
        <v>3.9440589849999999</v>
      </c>
      <c r="K131" s="4">
        <v>0.23982041400000001</v>
      </c>
    </row>
    <row r="132" spans="1:11" x14ac:dyDescent="0.2">
      <c r="A132" t="s">
        <v>185</v>
      </c>
      <c r="B132" t="s">
        <v>188</v>
      </c>
      <c r="C132" t="s">
        <v>186</v>
      </c>
      <c r="D132" t="s">
        <v>187</v>
      </c>
      <c r="E132">
        <v>2</v>
      </c>
      <c r="F132" t="s">
        <v>6</v>
      </c>
      <c r="G132">
        <v>3</v>
      </c>
      <c r="H132" s="4">
        <v>1.6365920300000001</v>
      </c>
      <c r="I132" s="4">
        <v>0.66248917799999996</v>
      </c>
      <c r="J132" s="4">
        <v>3.681283332</v>
      </c>
      <c r="K132" s="4">
        <v>-1.2522612000000001E-2</v>
      </c>
    </row>
    <row r="133" spans="1:11" x14ac:dyDescent="0.2">
      <c r="A133" t="s">
        <v>153</v>
      </c>
      <c r="B133" t="s">
        <v>154</v>
      </c>
      <c r="C133">
        <v>0</v>
      </c>
      <c r="D133">
        <v>0</v>
      </c>
      <c r="E133">
        <v>1</v>
      </c>
      <c r="F133" t="s">
        <v>6</v>
      </c>
      <c r="G133">
        <v>3</v>
      </c>
      <c r="H133" s="4">
        <v>1.677888928</v>
      </c>
      <c r="I133" s="4">
        <v>0.83287195199999997</v>
      </c>
      <c r="J133" s="4">
        <v>4.1964389310000003</v>
      </c>
      <c r="K133" s="4">
        <v>0.48218045999999998</v>
      </c>
    </row>
    <row r="134" spans="1:11" x14ac:dyDescent="0.2">
      <c r="A134" t="s">
        <v>133</v>
      </c>
      <c r="B134" t="s">
        <v>136</v>
      </c>
      <c r="C134" t="s">
        <v>134</v>
      </c>
      <c r="D134" t="s">
        <v>135</v>
      </c>
      <c r="E134">
        <v>2</v>
      </c>
      <c r="F134" t="s">
        <v>6</v>
      </c>
      <c r="G134">
        <v>3</v>
      </c>
      <c r="H134" s="4">
        <v>1.689009921</v>
      </c>
      <c r="I134" s="4">
        <v>0.87875495400000003</v>
      </c>
      <c r="J134" s="4">
        <v>2.729563256</v>
      </c>
      <c r="K134" s="4">
        <v>-0.92645783000000004</v>
      </c>
    </row>
    <row r="135" spans="1:11" x14ac:dyDescent="0.2">
      <c r="A135" t="s">
        <v>141</v>
      </c>
      <c r="B135" t="s">
        <v>143</v>
      </c>
      <c r="C135">
        <v>0</v>
      </c>
      <c r="D135">
        <v>0</v>
      </c>
      <c r="E135">
        <v>2</v>
      </c>
      <c r="F135" t="s">
        <v>6</v>
      </c>
      <c r="G135">
        <v>3</v>
      </c>
      <c r="H135" s="4">
        <v>1.6936506609999999</v>
      </c>
      <c r="I135" s="4">
        <v>0.89790172300000004</v>
      </c>
      <c r="J135" s="4">
        <v>4.8817845770000003</v>
      </c>
      <c r="K135" s="4">
        <v>1.1403167519999999</v>
      </c>
    </row>
    <row r="136" spans="1:11" x14ac:dyDescent="0.2">
      <c r="A136" t="s">
        <v>189</v>
      </c>
      <c r="B136" t="s">
        <v>190</v>
      </c>
      <c r="C136">
        <v>0</v>
      </c>
      <c r="D136">
        <v>0</v>
      </c>
      <c r="E136">
        <v>1</v>
      </c>
      <c r="F136" t="s">
        <v>6</v>
      </c>
      <c r="G136">
        <v>3</v>
      </c>
      <c r="H136" s="4">
        <v>1.7122159729999999</v>
      </c>
      <c r="I136" s="4">
        <v>0.97449850199999999</v>
      </c>
      <c r="J136" s="4">
        <v>4.563193504</v>
      </c>
      <c r="K136" s="4">
        <v>0.83437427099999995</v>
      </c>
    </row>
    <row r="137" spans="1:11" x14ac:dyDescent="0.2">
      <c r="A137" t="s">
        <v>141</v>
      </c>
      <c r="B137" t="s">
        <v>142</v>
      </c>
      <c r="C137">
        <v>0</v>
      </c>
      <c r="D137">
        <v>0</v>
      </c>
      <c r="E137">
        <v>1</v>
      </c>
      <c r="F137" t="s">
        <v>6</v>
      </c>
      <c r="G137">
        <v>3</v>
      </c>
      <c r="H137" s="4">
        <v>1.7330817700000001</v>
      </c>
      <c r="I137" s="4">
        <v>1.0605866239999999</v>
      </c>
      <c r="J137" s="4">
        <v>2.392947919</v>
      </c>
      <c r="K137" s="4">
        <v>-1.249708982</v>
      </c>
    </row>
    <row r="138" spans="1:11" x14ac:dyDescent="0.2">
      <c r="A138" t="s">
        <v>161</v>
      </c>
      <c r="B138" t="s">
        <v>162</v>
      </c>
      <c r="C138">
        <v>0</v>
      </c>
      <c r="D138">
        <v>0</v>
      </c>
      <c r="E138">
        <v>1</v>
      </c>
      <c r="F138" t="s">
        <v>6</v>
      </c>
      <c r="G138">
        <v>3</v>
      </c>
      <c r="H138" s="4">
        <v>1.745305887</v>
      </c>
      <c r="I138" s="4">
        <v>1.111020895</v>
      </c>
      <c r="J138" s="4">
        <v>3.2473225889999999</v>
      </c>
      <c r="K138" s="4">
        <v>-0.42925439700000001</v>
      </c>
    </row>
    <row r="139" spans="1:11" x14ac:dyDescent="0.2">
      <c r="A139" t="s">
        <v>153</v>
      </c>
      <c r="B139" t="s">
        <v>155</v>
      </c>
      <c r="C139">
        <v>0</v>
      </c>
      <c r="D139">
        <v>0</v>
      </c>
      <c r="E139">
        <v>2</v>
      </c>
      <c r="F139" t="s">
        <v>6</v>
      </c>
      <c r="G139">
        <v>3</v>
      </c>
      <c r="H139" s="4">
        <v>1.753644177</v>
      </c>
      <c r="I139" s="4">
        <v>1.1454230190000001</v>
      </c>
      <c r="J139" s="4">
        <v>3.4100550969999999</v>
      </c>
      <c r="K139" s="4">
        <v>-0.272982638</v>
      </c>
    </row>
    <row r="140" spans="1:11" x14ac:dyDescent="0.2">
      <c r="A140" t="s">
        <v>189</v>
      </c>
      <c r="B140" t="s">
        <v>191</v>
      </c>
      <c r="C140">
        <v>0</v>
      </c>
      <c r="D140">
        <v>0</v>
      </c>
      <c r="E140">
        <v>2</v>
      </c>
      <c r="F140" t="s">
        <v>6</v>
      </c>
      <c r="G140">
        <v>3</v>
      </c>
      <c r="H140" s="4">
        <v>1.7842763559999999</v>
      </c>
      <c r="I140" s="4">
        <v>1.2718052870000001</v>
      </c>
      <c r="J140" s="4">
        <v>5.3279364979999997</v>
      </c>
      <c r="K140" s="4">
        <v>1.5687557059999999</v>
      </c>
    </row>
    <row r="141" spans="1:11" x14ac:dyDescent="0.2">
      <c r="A141" t="s">
        <v>161</v>
      </c>
      <c r="B141" t="s">
        <v>163</v>
      </c>
      <c r="C141">
        <v>0</v>
      </c>
      <c r="D141">
        <v>0</v>
      </c>
      <c r="E141">
        <v>2</v>
      </c>
      <c r="F141" t="s">
        <v>6</v>
      </c>
      <c r="G141">
        <v>3</v>
      </c>
      <c r="H141" s="4">
        <v>1.793734277</v>
      </c>
      <c r="I141" s="4">
        <v>1.3108267849999999</v>
      </c>
      <c r="J141" s="4">
        <v>3.7580796689999998</v>
      </c>
      <c r="K141" s="4">
        <v>6.1224783999999997E-2</v>
      </c>
    </row>
    <row r="142" spans="1:11" x14ac:dyDescent="0.2">
      <c r="A142" t="s">
        <v>193</v>
      </c>
      <c r="B142" t="s">
        <v>195</v>
      </c>
      <c r="C142">
        <v>0</v>
      </c>
      <c r="D142">
        <v>0</v>
      </c>
      <c r="E142">
        <v>2</v>
      </c>
      <c r="F142" t="s">
        <v>6</v>
      </c>
      <c r="G142">
        <v>3</v>
      </c>
      <c r="H142" s="4">
        <v>1.808317352</v>
      </c>
      <c r="I142" s="4">
        <v>1.370993648</v>
      </c>
      <c r="J142" s="4">
        <v>3.9958237579999998</v>
      </c>
      <c r="K142" s="4">
        <v>0.28953003999999999</v>
      </c>
    </row>
    <row r="143" spans="1:11" x14ac:dyDescent="0.2">
      <c r="A143" t="s">
        <v>157</v>
      </c>
      <c r="B143" t="s">
        <v>158</v>
      </c>
      <c r="C143">
        <v>0</v>
      </c>
      <c r="D143">
        <v>0</v>
      </c>
      <c r="E143">
        <v>1</v>
      </c>
      <c r="F143" t="s">
        <v>6</v>
      </c>
      <c r="G143">
        <v>3</v>
      </c>
      <c r="H143" s="4">
        <v>1.86635895</v>
      </c>
      <c r="I143" s="4">
        <v>1.6104617189999999</v>
      </c>
      <c r="J143" s="4">
        <v>4.4528736660000003</v>
      </c>
      <c r="K143" s="4">
        <v>0.72843431199999997</v>
      </c>
    </row>
    <row r="144" spans="1:11" x14ac:dyDescent="0.2">
      <c r="A144" t="s">
        <v>181</v>
      </c>
      <c r="B144" t="s">
        <v>184</v>
      </c>
      <c r="C144" t="s">
        <v>182</v>
      </c>
      <c r="D144" t="s">
        <v>183</v>
      </c>
      <c r="E144">
        <v>1</v>
      </c>
      <c r="F144" t="s">
        <v>6</v>
      </c>
      <c r="G144">
        <v>3</v>
      </c>
      <c r="H144" s="4">
        <v>1.921656029</v>
      </c>
      <c r="I144" s="4">
        <v>1.838606451</v>
      </c>
      <c r="J144" s="4">
        <v>3.8812644110000001</v>
      </c>
      <c r="K144" s="4">
        <v>0.17951888799999999</v>
      </c>
    </row>
    <row r="145" spans="1:11" x14ac:dyDescent="0.2">
      <c r="A145" t="s">
        <v>141</v>
      </c>
      <c r="B145" t="s">
        <v>144</v>
      </c>
      <c r="C145" t="s">
        <v>142</v>
      </c>
      <c r="D145" t="s">
        <v>143</v>
      </c>
      <c r="E145">
        <v>2</v>
      </c>
      <c r="F145" t="s">
        <v>6</v>
      </c>
      <c r="G145">
        <v>3</v>
      </c>
      <c r="H145" s="4">
        <v>2.0546167569999998</v>
      </c>
      <c r="I145" s="4">
        <v>2.387175928</v>
      </c>
      <c r="J145" s="4">
        <v>5.7013966150000002</v>
      </c>
      <c r="K145" s="4">
        <v>1.927388839</v>
      </c>
    </row>
    <row r="146" spans="1:11" x14ac:dyDescent="0.2">
      <c r="A146" t="s">
        <v>256</v>
      </c>
      <c r="B146" t="s">
        <v>259</v>
      </c>
      <c r="C146" t="s">
        <v>258</v>
      </c>
      <c r="D146" t="s">
        <v>257</v>
      </c>
      <c r="E146">
        <v>1</v>
      </c>
      <c r="F146" t="s">
        <v>247</v>
      </c>
      <c r="G146">
        <v>4</v>
      </c>
      <c r="H146" s="4">
        <v>0.98345392300000001</v>
      </c>
      <c r="I146" s="4">
        <v>-2.3257737980000002</v>
      </c>
      <c r="J146" s="4">
        <v>3.9972182549999999</v>
      </c>
      <c r="K146" s="4">
        <v>0.32252187199999999</v>
      </c>
    </row>
    <row r="147" spans="1:11" x14ac:dyDescent="0.2">
      <c r="A147" t="s">
        <v>260</v>
      </c>
      <c r="B147" t="s">
        <v>263</v>
      </c>
      <c r="C147" t="s">
        <v>262</v>
      </c>
      <c r="D147" t="s">
        <v>261</v>
      </c>
      <c r="E147">
        <v>2</v>
      </c>
      <c r="F147" t="s">
        <v>247</v>
      </c>
      <c r="G147">
        <v>4</v>
      </c>
      <c r="H147" s="4">
        <v>1.1975238290000001</v>
      </c>
      <c r="I147" s="4">
        <v>-1.58303101</v>
      </c>
      <c r="J147" s="4">
        <v>3.7540024390000002</v>
      </c>
      <c r="K147" s="4">
        <v>7.4378202000000004E-2</v>
      </c>
    </row>
    <row r="148" spans="1:11" x14ac:dyDescent="0.2">
      <c r="A148" t="s">
        <v>260</v>
      </c>
      <c r="B148" t="s">
        <v>262</v>
      </c>
      <c r="C148">
        <v>0</v>
      </c>
      <c r="D148">
        <v>0</v>
      </c>
      <c r="E148">
        <v>1</v>
      </c>
      <c r="F148" t="s">
        <v>247</v>
      </c>
      <c r="G148">
        <v>4</v>
      </c>
      <c r="H148" s="4">
        <v>1.1990871919999999</v>
      </c>
      <c r="I148" s="4">
        <v>-1.5776067229999999</v>
      </c>
      <c r="J148" s="4">
        <v>2.2665990460000001</v>
      </c>
      <c r="K148" s="4">
        <v>-1.4431618260000001</v>
      </c>
    </row>
    <row r="149" spans="1:11" x14ac:dyDescent="0.2">
      <c r="A149" t="s">
        <v>256</v>
      </c>
      <c r="B149" t="s">
        <v>258</v>
      </c>
      <c r="C149">
        <v>0</v>
      </c>
      <c r="D149">
        <v>0</v>
      </c>
      <c r="E149">
        <v>1</v>
      </c>
      <c r="F149" t="s">
        <v>247</v>
      </c>
      <c r="G149">
        <v>4</v>
      </c>
      <c r="H149" s="4">
        <v>1.2163503600000001</v>
      </c>
      <c r="I149" s="4">
        <v>-1.517709964</v>
      </c>
      <c r="J149" s="4">
        <v>3.2879269020000002</v>
      </c>
      <c r="K149" s="4">
        <v>-0.40114060200000001</v>
      </c>
    </row>
    <row r="150" spans="1:11" x14ac:dyDescent="0.2">
      <c r="A150" t="s">
        <v>260</v>
      </c>
      <c r="B150" t="s">
        <v>261</v>
      </c>
      <c r="C150">
        <v>0</v>
      </c>
      <c r="D150">
        <v>0</v>
      </c>
      <c r="E150">
        <v>2</v>
      </c>
      <c r="F150" t="s">
        <v>247</v>
      </c>
      <c r="G150">
        <v>4</v>
      </c>
      <c r="H150" s="4">
        <v>1.2245908729999999</v>
      </c>
      <c r="I150" s="4">
        <v>-1.4891184550000001</v>
      </c>
      <c r="J150" s="4">
        <v>2.9833162259999999</v>
      </c>
      <c r="K150" s="4">
        <v>-0.71192306800000005</v>
      </c>
    </row>
    <row r="151" spans="1:11" x14ac:dyDescent="0.2">
      <c r="A151" t="s">
        <v>213</v>
      </c>
      <c r="B151" t="s">
        <v>216</v>
      </c>
      <c r="C151" t="s">
        <v>214</v>
      </c>
      <c r="D151" t="s">
        <v>215</v>
      </c>
      <c r="E151">
        <v>2</v>
      </c>
      <c r="F151" t="s">
        <v>6</v>
      </c>
      <c r="G151">
        <v>4</v>
      </c>
      <c r="H151" s="4">
        <v>1.2356593730000001</v>
      </c>
      <c r="I151" s="4">
        <v>-1.4507148860000001</v>
      </c>
      <c r="J151" s="4">
        <v>3.3437255709999998</v>
      </c>
      <c r="K151" s="4">
        <v>-0.34421138299999998</v>
      </c>
    </row>
    <row r="152" spans="1:11" x14ac:dyDescent="0.2">
      <c r="A152" t="s">
        <v>233</v>
      </c>
      <c r="B152" t="s">
        <v>234</v>
      </c>
      <c r="C152">
        <v>0</v>
      </c>
      <c r="D152">
        <v>0</v>
      </c>
      <c r="E152">
        <v>1</v>
      </c>
      <c r="F152" t="s">
        <v>6</v>
      </c>
      <c r="G152">
        <v>4</v>
      </c>
      <c r="H152" s="4">
        <v>1.310984146</v>
      </c>
      <c r="I152" s="4">
        <v>-1.189365998</v>
      </c>
      <c r="J152" s="4">
        <v>2.071858421</v>
      </c>
      <c r="K152" s="4">
        <v>-1.641848137</v>
      </c>
    </row>
    <row r="153" spans="1:11" x14ac:dyDescent="0.2">
      <c r="A153" t="s">
        <v>229</v>
      </c>
      <c r="B153" t="s">
        <v>230</v>
      </c>
      <c r="C153">
        <v>0</v>
      </c>
      <c r="D153">
        <v>0</v>
      </c>
      <c r="E153">
        <v>1</v>
      </c>
      <c r="F153" t="s">
        <v>6</v>
      </c>
      <c r="G153">
        <v>4</v>
      </c>
      <c r="H153" s="4">
        <v>1.3290976269999999</v>
      </c>
      <c r="I153" s="4">
        <v>-1.12651897</v>
      </c>
      <c r="J153" s="4">
        <v>3.5619245319999999</v>
      </c>
      <c r="K153" s="4">
        <v>-0.12159144099999999</v>
      </c>
    </row>
    <row r="154" spans="1:11" x14ac:dyDescent="0.2">
      <c r="A154" t="s">
        <v>252</v>
      </c>
      <c r="B154" t="s">
        <v>253</v>
      </c>
      <c r="C154">
        <v>0</v>
      </c>
      <c r="D154">
        <v>0</v>
      </c>
      <c r="E154">
        <v>2</v>
      </c>
      <c r="F154" t="s">
        <v>247</v>
      </c>
      <c r="G154">
        <v>4</v>
      </c>
      <c r="H154" s="4">
        <v>1.4098922540000001</v>
      </c>
      <c r="I154" s="4">
        <v>-0.846191727</v>
      </c>
      <c r="J154" s="4">
        <v>3.8879872419999999</v>
      </c>
      <c r="K154" s="4">
        <v>0.21107770300000001</v>
      </c>
    </row>
    <row r="155" spans="1:11" x14ac:dyDescent="0.2">
      <c r="A155" t="s">
        <v>245</v>
      </c>
      <c r="B155" t="s">
        <v>246</v>
      </c>
      <c r="C155">
        <v>0</v>
      </c>
      <c r="D155">
        <v>0</v>
      </c>
      <c r="E155">
        <v>2</v>
      </c>
      <c r="F155" t="s">
        <v>247</v>
      </c>
      <c r="G155">
        <v>4</v>
      </c>
      <c r="H155" s="4">
        <v>1.4175014889999999</v>
      </c>
      <c r="I155" s="4">
        <v>-0.81979051700000005</v>
      </c>
      <c r="J155" s="4">
        <v>4.9344978920000004</v>
      </c>
      <c r="K155" s="4">
        <v>1.2787919560000001</v>
      </c>
    </row>
    <row r="156" spans="1:11" x14ac:dyDescent="0.2">
      <c r="A156" t="s">
        <v>221</v>
      </c>
      <c r="B156" t="s">
        <v>222</v>
      </c>
      <c r="C156">
        <v>0</v>
      </c>
      <c r="D156">
        <v>0</v>
      </c>
      <c r="E156">
        <v>1</v>
      </c>
      <c r="F156" t="s">
        <v>6</v>
      </c>
      <c r="G156">
        <v>4</v>
      </c>
      <c r="H156" s="4">
        <v>1.4458758229999999</v>
      </c>
      <c r="I156" s="4">
        <v>-0.72134215400000001</v>
      </c>
      <c r="J156" s="4">
        <v>2.5150805479999998</v>
      </c>
      <c r="K156" s="4">
        <v>-1.1896457810000001</v>
      </c>
    </row>
    <row r="157" spans="1:11" x14ac:dyDescent="0.2">
      <c r="A157" t="s">
        <v>201</v>
      </c>
      <c r="B157" t="s">
        <v>203</v>
      </c>
      <c r="C157">
        <v>0</v>
      </c>
      <c r="D157">
        <v>0</v>
      </c>
      <c r="E157">
        <v>2</v>
      </c>
      <c r="F157" t="s">
        <v>6</v>
      </c>
      <c r="G157">
        <v>4</v>
      </c>
      <c r="H157" s="4">
        <v>1.464308071</v>
      </c>
      <c r="I157" s="4">
        <v>-0.65738912299999996</v>
      </c>
      <c r="J157" s="4">
        <v>3.4510185510000002</v>
      </c>
      <c r="K157" s="4">
        <v>-0.23474451499999999</v>
      </c>
    </row>
    <row r="158" spans="1:11" x14ac:dyDescent="0.2">
      <c r="A158" t="s">
        <v>201</v>
      </c>
      <c r="B158" t="s">
        <v>202</v>
      </c>
      <c r="C158">
        <v>0</v>
      </c>
      <c r="D158">
        <v>0</v>
      </c>
      <c r="E158">
        <v>1</v>
      </c>
      <c r="F158" t="s">
        <v>6</v>
      </c>
      <c r="G158">
        <v>4</v>
      </c>
      <c r="H158" s="4">
        <v>1.4943353690000001</v>
      </c>
      <c r="I158" s="4">
        <v>-0.553205591</v>
      </c>
      <c r="J158" s="4">
        <v>3.7619853230000002</v>
      </c>
      <c r="K158" s="4">
        <v>8.2522829000000006E-2</v>
      </c>
    </row>
    <row r="159" spans="1:11" x14ac:dyDescent="0.2">
      <c r="A159" t="s">
        <v>241</v>
      </c>
      <c r="B159" t="s">
        <v>244</v>
      </c>
      <c r="C159" t="s">
        <v>242</v>
      </c>
      <c r="D159" t="s">
        <v>243</v>
      </c>
      <c r="E159">
        <v>1</v>
      </c>
      <c r="F159" t="s">
        <v>6</v>
      </c>
      <c r="G159">
        <v>4</v>
      </c>
      <c r="H159" s="4">
        <v>1.5003973719999999</v>
      </c>
      <c r="I159" s="4">
        <v>-0.53217269899999997</v>
      </c>
      <c r="J159" s="4">
        <v>2.8656998749999998</v>
      </c>
      <c r="K159" s="4">
        <v>-0.83192247200000002</v>
      </c>
    </row>
    <row r="160" spans="1:11" x14ac:dyDescent="0.2">
      <c r="A160" t="s">
        <v>252</v>
      </c>
      <c r="B160" t="s">
        <v>254</v>
      </c>
      <c r="C160">
        <v>0</v>
      </c>
      <c r="D160">
        <v>0</v>
      </c>
      <c r="E160">
        <v>1</v>
      </c>
      <c r="F160" t="s">
        <v>247</v>
      </c>
      <c r="G160">
        <v>4</v>
      </c>
      <c r="H160" s="4">
        <v>1.5138405850000001</v>
      </c>
      <c r="I160" s="4">
        <v>-0.485529761</v>
      </c>
      <c r="J160" s="4">
        <v>4.008314146</v>
      </c>
      <c r="K160" s="4">
        <v>0.33384258</v>
      </c>
    </row>
    <row r="161" spans="1:11" x14ac:dyDescent="0.2">
      <c r="A161" t="s">
        <v>217</v>
      </c>
      <c r="B161" t="s">
        <v>220</v>
      </c>
      <c r="C161" t="s">
        <v>218</v>
      </c>
      <c r="D161" t="s">
        <v>219</v>
      </c>
      <c r="E161">
        <v>2</v>
      </c>
      <c r="F161" t="s">
        <v>6</v>
      </c>
      <c r="G161">
        <v>4</v>
      </c>
      <c r="H161" s="4">
        <v>1.529416849</v>
      </c>
      <c r="I161" s="4">
        <v>-0.43148593000000002</v>
      </c>
      <c r="J161" s="4">
        <v>2.7181663789999999</v>
      </c>
      <c r="K161" s="4">
        <v>-0.98244517899999995</v>
      </c>
    </row>
    <row r="162" spans="1:11" x14ac:dyDescent="0.2">
      <c r="A162" t="s">
        <v>250</v>
      </c>
      <c r="B162" t="s">
        <v>251</v>
      </c>
      <c r="C162">
        <v>0</v>
      </c>
      <c r="D162">
        <v>0</v>
      </c>
      <c r="E162">
        <v>2</v>
      </c>
      <c r="F162" t="s">
        <v>247</v>
      </c>
      <c r="G162">
        <v>4</v>
      </c>
      <c r="H162" s="4">
        <v>1.550554889</v>
      </c>
      <c r="I162" s="4">
        <v>-0.35814480999999998</v>
      </c>
      <c r="J162" s="4">
        <v>1.7788250080000001</v>
      </c>
      <c r="K162" s="4">
        <v>-1.9408187699999999</v>
      </c>
    </row>
    <row r="163" spans="1:11" x14ac:dyDescent="0.2">
      <c r="A163" t="s">
        <v>205</v>
      </c>
      <c r="B163" t="s">
        <v>207</v>
      </c>
      <c r="C163">
        <v>0</v>
      </c>
      <c r="D163">
        <v>0</v>
      </c>
      <c r="E163">
        <v>2</v>
      </c>
      <c r="F163" t="s">
        <v>6</v>
      </c>
      <c r="G163">
        <v>4</v>
      </c>
      <c r="H163" s="4">
        <v>1.5514331079999999</v>
      </c>
      <c r="I163" s="4">
        <v>-0.35509771699999998</v>
      </c>
      <c r="J163" s="4">
        <v>3.2092328139999999</v>
      </c>
      <c r="K163" s="4">
        <v>-0.48142912999999998</v>
      </c>
    </row>
    <row r="164" spans="1:11" x14ac:dyDescent="0.2">
      <c r="A164" t="s">
        <v>225</v>
      </c>
      <c r="B164" t="s">
        <v>226</v>
      </c>
      <c r="C164">
        <v>0</v>
      </c>
      <c r="D164">
        <v>0</v>
      </c>
      <c r="E164">
        <v>1</v>
      </c>
      <c r="F164" t="s">
        <v>6</v>
      </c>
      <c r="G164">
        <v>4</v>
      </c>
      <c r="H164" s="4">
        <v>1.553395952</v>
      </c>
      <c r="I164" s="4">
        <v>-0.34828737999999998</v>
      </c>
      <c r="J164" s="4">
        <v>2.9692889</v>
      </c>
      <c r="K164" s="4">
        <v>-0.72623460500000003</v>
      </c>
    </row>
    <row r="165" spans="1:11" x14ac:dyDescent="0.2">
      <c r="A165" t="s">
        <v>229</v>
      </c>
      <c r="B165" t="s">
        <v>232</v>
      </c>
      <c r="C165" t="s">
        <v>230</v>
      </c>
      <c r="D165" t="s">
        <v>231</v>
      </c>
      <c r="E165">
        <v>2</v>
      </c>
      <c r="F165" t="s">
        <v>6</v>
      </c>
      <c r="G165">
        <v>4</v>
      </c>
      <c r="H165" s="4">
        <v>1.576017585</v>
      </c>
      <c r="I165" s="4">
        <v>-0.26979874500000001</v>
      </c>
      <c r="J165" s="4">
        <v>3.8323465140000001</v>
      </c>
      <c r="K165" s="4">
        <v>0.15430962500000001</v>
      </c>
    </row>
    <row r="166" spans="1:11" x14ac:dyDescent="0.2">
      <c r="A166" t="s">
        <v>217</v>
      </c>
      <c r="B166" t="s">
        <v>218</v>
      </c>
      <c r="C166">
        <v>0</v>
      </c>
      <c r="D166">
        <v>0</v>
      </c>
      <c r="E166">
        <v>1</v>
      </c>
      <c r="F166" t="s">
        <v>6</v>
      </c>
      <c r="G166">
        <v>4</v>
      </c>
      <c r="H166" s="4">
        <v>1.6267794280000001</v>
      </c>
      <c r="I166" s="4">
        <v>-9.3674068999999999E-2</v>
      </c>
      <c r="J166" s="4">
        <v>2.4156460260000001</v>
      </c>
      <c r="K166" s="4">
        <v>-1.2910949700000001</v>
      </c>
    </row>
    <row r="167" spans="1:11" x14ac:dyDescent="0.2">
      <c r="A167" t="s">
        <v>221</v>
      </c>
      <c r="B167" t="s">
        <v>223</v>
      </c>
      <c r="C167">
        <v>0</v>
      </c>
      <c r="D167">
        <v>0</v>
      </c>
      <c r="E167">
        <v>2</v>
      </c>
      <c r="F167" t="s">
        <v>6</v>
      </c>
      <c r="G167">
        <v>4</v>
      </c>
      <c r="H167" s="4">
        <v>1.6563634540000001</v>
      </c>
      <c r="I167" s="4">
        <v>8.9714749999999996E-3</v>
      </c>
      <c r="J167" s="4">
        <v>5.011403488</v>
      </c>
      <c r="K167" s="4">
        <v>1.3572557540000001</v>
      </c>
    </row>
    <row r="168" spans="1:11" x14ac:dyDescent="0.2">
      <c r="A168" t="s">
        <v>209</v>
      </c>
      <c r="B168" t="s">
        <v>210</v>
      </c>
      <c r="C168">
        <v>0</v>
      </c>
      <c r="D168">
        <v>0</v>
      </c>
      <c r="E168">
        <v>1</v>
      </c>
      <c r="F168" t="s">
        <v>6</v>
      </c>
      <c r="G168">
        <v>4</v>
      </c>
      <c r="H168" s="4">
        <v>1.659998643</v>
      </c>
      <c r="I168" s="4">
        <v>2.1584226000000001E-2</v>
      </c>
      <c r="J168" s="4">
        <v>3.6863621480000002</v>
      </c>
      <c r="K168" s="4">
        <v>5.3674350000000003E-3</v>
      </c>
    </row>
    <row r="169" spans="1:11" x14ac:dyDescent="0.2">
      <c r="A169" t="s">
        <v>205</v>
      </c>
      <c r="B169" t="s">
        <v>208</v>
      </c>
      <c r="C169" t="s">
        <v>206</v>
      </c>
      <c r="D169" t="s">
        <v>207</v>
      </c>
      <c r="E169">
        <v>1</v>
      </c>
      <c r="F169" t="s">
        <v>6</v>
      </c>
      <c r="G169">
        <v>4</v>
      </c>
      <c r="H169" s="4">
        <v>1.663952009</v>
      </c>
      <c r="I169" s="4">
        <v>3.5300933E-2</v>
      </c>
      <c r="J169" s="4">
        <v>3.3944040480000002</v>
      </c>
      <c r="K169" s="4">
        <v>-0.29250609799999999</v>
      </c>
    </row>
    <row r="170" spans="1:11" x14ac:dyDescent="0.2">
      <c r="A170" t="s">
        <v>237</v>
      </c>
      <c r="B170" t="s">
        <v>239</v>
      </c>
      <c r="C170">
        <v>0</v>
      </c>
      <c r="D170">
        <v>0</v>
      </c>
      <c r="E170">
        <v>2</v>
      </c>
      <c r="F170" t="s">
        <v>6</v>
      </c>
      <c r="G170">
        <v>4</v>
      </c>
      <c r="H170" s="4">
        <v>1.671171089</v>
      </c>
      <c r="I170" s="4">
        <v>6.0348449999999998E-2</v>
      </c>
      <c r="J170" s="4">
        <v>3.9364998130000002</v>
      </c>
      <c r="K170" s="4">
        <v>0.26057319899999998</v>
      </c>
    </row>
    <row r="171" spans="1:11" x14ac:dyDescent="0.2">
      <c r="A171" t="s">
        <v>213</v>
      </c>
      <c r="B171" t="s">
        <v>214</v>
      </c>
      <c r="C171">
        <v>0</v>
      </c>
      <c r="D171">
        <v>0</v>
      </c>
      <c r="E171">
        <v>1</v>
      </c>
      <c r="F171" t="s">
        <v>6</v>
      </c>
      <c r="G171">
        <v>4</v>
      </c>
      <c r="H171" s="4">
        <v>1.6915099199999999</v>
      </c>
      <c r="I171" s="4">
        <v>0.13091661299999999</v>
      </c>
      <c r="J171" s="4">
        <v>5.7693626299999998</v>
      </c>
      <c r="K171" s="4">
        <v>2.130572087</v>
      </c>
    </row>
    <row r="172" spans="1:11" x14ac:dyDescent="0.2">
      <c r="A172" t="s">
        <v>209</v>
      </c>
      <c r="B172" t="s">
        <v>212</v>
      </c>
      <c r="C172" t="s">
        <v>210</v>
      </c>
      <c r="D172" t="s">
        <v>211</v>
      </c>
      <c r="E172">
        <v>2</v>
      </c>
      <c r="F172" t="s">
        <v>6</v>
      </c>
      <c r="G172">
        <v>4</v>
      </c>
      <c r="H172" s="4">
        <v>1.700965517</v>
      </c>
      <c r="I172" s="4">
        <v>0.16372401</v>
      </c>
      <c r="J172" s="4">
        <v>2.9109782470000001</v>
      </c>
      <c r="K172" s="4">
        <v>-0.785726704</v>
      </c>
    </row>
    <row r="173" spans="1:11" x14ac:dyDescent="0.2">
      <c r="A173" t="s">
        <v>225</v>
      </c>
      <c r="B173" t="s">
        <v>228</v>
      </c>
      <c r="C173" t="s">
        <v>226</v>
      </c>
      <c r="D173" t="s">
        <v>227</v>
      </c>
      <c r="E173">
        <v>2</v>
      </c>
      <c r="F173" t="s">
        <v>6</v>
      </c>
      <c r="G173">
        <v>4</v>
      </c>
      <c r="H173" s="4">
        <v>1.7035137739999999</v>
      </c>
      <c r="I173" s="4">
        <v>0.172565512</v>
      </c>
      <c r="J173" s="4">
        <v>4.5400296390000001</v>
      </c>
      <c r="K173" s="4">
        <v>0.87633128699999996</v>
      </c>
    </row>
    <row r="174" spans="1:11" x14ac:dyDescent="0.2">
      <c r="A174" t="s">
        <v>213</v>
      </c>
      <c r="B174" t="s">
        <v>215</v>
      </c>
      <c r="C174">
        <v>0</v>
      </c>
      <c r="D174">
        <v>0</v>
      </c>
      <c r="E174">
        <v>2</v>
      </c>
      <c r="F174" t="s">
        <v>6</v>
      </c>
      <c r="G174">
        <v>4</v>
      </c>
      <c r="H174" s="4">
        <v>1.7121433619999999</v>
      </c>
      <c r="I174" s="4">
        <v>0.20250696600000001</v>
      </c>
      <c r="J174" s="4">
        <v>4.9018214770000004</v>
      </c>
      <c r="K174" s="4">
        <v>1.245453476</v>
      </c>
    </row>
    <row r="175" spans="1:11" x14ac:dyDescent="0.2">
      <c r="A175" t="s">
        <v>245</v>
      </c>
      <c r="B175" t="s">
        <v>249</v>
      </c>
      <c r="C175" t="s">
        <v>248</v>
      </c>
      <c r="D175" t="s">
        <v>246</v>
      </c>
      <c r="E175">
        <v>2</v>
      </c>
      <c r="F175" t="s">
        <v>247</v>
      </c>
      <c r="G175">
        <v>4</v>
      </c>
      <c r="H175" s="4">
        <v>1.7214611870000001</v>
      </c>
      <c r="I175" s="4">
        <v>0.234836346</v>
      </c>
      <c r="J175" s="4">
        <v>3.7063448540000001</v>
      </c>
      <c r="K175" s="4">
        <v>2.5755015999999999E-2</v>
      </c>
    </row>
    <row r="176" spans="1:11" x14ac:dyDescent="0.2">
      <c r="A176" t="s">
        <v>225</v>
      </c>
      <c r="B176" t="s">
        <v>227</v>
      </c>
      <c r="C176">
        <v>0</v>
      </c>
      <c r="D176">
        <v>0</v>
      </c>
      <c r="E176">
        <v>2</v>
      </c>
      <c r="F176" t="s">
        <v>6</v>
      </c>
      <c r="G176">
        <v>4</v>
      </c>
      <c r="H176" s="4">
        <v>1.7386042260000001</v>
      </c>
      <c r="I176" s="4">
        <v>0.29431630199999997</v>
      </c>
      <c r="J176" s="4">
        <v>3.7168513540000001</v>
      </c>
      <c r="K176" s="4">
        <v>3.6474390000000002E-2</v>
      </c>
    </row>
    <row r="177" spans="1:11" x14ac:dyDescent="0.2">
      <c r="A177" t="s">
        <v>241</v>
      </c>
      <c r="B177" t="s">
        <v>243</v>
      </c>
      <c r="C177">
        <v>0</v>
      </c>
      <c r="D177">
        <v>0</v>
      </c>
      <c r="E177">
        <v>2</v>
      </c>
      <c r="F177" t="s">
        <v>6</v>
      </c>
      <c r="G177">
        <v>4</v>
      </c>
      <c r="H177" s="4">
        <v>1.755019396</v>
      </c>
      <c r="I177" s="4">
        <v>0.35127082399999998</v>
      </c>
      <c r="J177" s="4">
        <v>6.3919449530000003</v>
      </c>
      <c r="K177" s="4">
        <v>2.7657686990000001</v>
      </c>
    </row>
    <row r="178" spans="1:11" x14ac:dyDescent="0.2">
      <c r="A178" t="s">
        <v>217</v>
      </c>
      <c r="B178" t="s">
        <v>219</v>
      </c>
      <c r="C178">
        <v>0</v>
      </c>
      <c r="D178">
        <v>0</v>
      </c>
      <c r="E178">
        <v>2</v>
      </c>
      <c r="F178" t="s">
        <v>6</v>
      </c>
      <c r="G178">
        <v>4</v>
      </c>
      <c r="H178" s="4">
        <v>1.7744192350000001</v>
      </c>
      <c r="I178" s="4">
        <v>0.41858103499999999</v>
      </c>
      <c r="J178" s="4">
        <v>3.5661468489999999</v>
      </c>
      <c r="K178" s="4">
        <v>-0.117283575</v>
      </c>
    </row>
    <row r="179" spans="1:11" x14ac:dyDescent="0.2">
      <c r="A179" t="s">
        <v>233</v>
      </c>
      <c r="B179" t="s">
        <v>235</v>
      </c>
      <c r="C179">
        <v>0</v>
      </c>
      <c r="D179">
        <v>0</v>
      </c>
      <c r="E179">
        <v>2</v>
      </c>
      <c r="F179" t="s">
        <v>6</v>
      </c>
      <c r="G179">
        <v>4</v>
      </c>
      <c r="H179" s="4">
        <v>1.811533141</v>
      </c>
      <c r="I179" s="4">
        <v>0.54735245600000004</v>
      </c>
      <c r="J179" s="4">
        <v>3.1953819380000001</v>
      </c>
      <c r="K179" s="4">
        <v>-0.495560642</v>
      </c>
    </row>
    <row r="180" spans="1:11" x14ac:dyDescent="0.2">
      <c r="A180" t="s">
        <v>233</v>
      </c>
      <c r="B180" t="s">
        <v>236</v>
      </c>
      <c r="C180" t="s">
        <v>234</v>
      </c>
      <c r="D180" t="s">
        <v>235</v>
      </c>
      <c r="E180">
        <v>1</v>
      </c>
      <c r="F180" t="s">
        <v>6</v>
      </c>
      <c r="G180">
        <v>4</v>
      </c>
      <c r="H180" s="4">
        <v>1.81360349</v>
      </c>
      <c r="I180" s="4">
        <v>0.55453579500000005</v>
      </c>
      <c r="J180" s="4">
        <v>2.9492118509999998</v>
      </c>
      <c r="K180" s="4">
        <v>-0.74671843999999998</v>
      </c>
    </row>
    <row r="181" spans="1:11" x14ac:dyDescent="0.2">
      <c r="A181" t="s">
        <v>237</v>
      </c>
      <c r="B181" t="s">
        <v>240</v>
      </c>
      <c r="C181" t="s">
        <v>238</v>
      </c>
      <c r="D181" t="s">
        <v>239</v>
      </c>
      <c r="E181">
        <v>2</v>
      </c>
      <c r="F181" t="s">
        <v>6</v>
      </c>
      <c r="G181">
        <v>4</v>
      </c>
      <c r="H181" s="4">
        <v>1.8442888159999999</v>
      </c>
      <c r="I181" s="4">
        <v>0.66100243999999997</v>
      </c>
      <c r="J181" s="4">
        <v>4.1027017150000002</v>
      </c>
      <c r="K181" s="4">
        <v>0.43014255800000001</v>
      </c>
    </row>
    <row r="182" spans="1:11" x14ac:dyDescent="0.2">
      <c r="A182" t="s">
        <v>221</v>
      </c>
      <c r="B182" t="s">
        <v>224</v>
      </c>
      <c r="C182" t="s">
        <v>222</v>
      </c>
      <c r="D182" t="s">
        <v>223</v>
      </c>
      <c r="E182">
        <v>1</v>
      </c>
      <c r="F182" t="s">
        <v>6</v>
      </c>
      <c r="G182">
        <v>4</v>
      </c>
      <c r="H182" s="4">
        <v>1.8489496679999999</v>
      </c>
      <c r="I182" s="4">
        <v>0.67717385900000004</v>
      </c>
      <c r="J182" s="4">
        <v>3.5600550700000002</v>
      </c>
      <c r="K182" s="4">
        <v>-0.123498781</v>
      </c>
    </row>
    <row r="183" spans="1:11" x14ac:dyDescent="0.2">
      <c r="A183" t="s">
        <v>197</v>
      </c>
      <c r="B183" t="s">
        <v>199</v>
      </c>
      <c r="C183">
        <v>0</v>
      </c>
      <c r="D183">
        <v>0</v>
      </c>
      <c r="E183">
        <v>2</v>
      </c>
      <c r="F183" t="s">
        <v>6</v>
      </c>
      <c r="G183">
        <v>4</v>
      </c>
      <c r="H183" s="4">
        <v>1.8629770329999999</v>
      </c>
      <c r="I183" s="4">
        <v>0.72584358800000004</v>
      </c>
      <c r="J183" s="4">
        <v>2.4469420199999998</v>
      </c>
      <c r="K183" s="4">
        <v>-1.2591648799999999</v>
      </c>
    </row>
    <row r="184" spans="1:11" x14ac:dyDescent="0.2">
      <c r="A184" t="s">
        <v>245</v>
      </c>
      <c r="B184" t="s">
        <v>248</v>
      </c>
      <c r="C184">
        <v>0</v>
      </c>
      <c r="D184">
        <v>0</v>
      </c>
      <c r="E184">
        <v>1</v>
      </c>
      <c r="F184" t="s">
        <v>247</v>
      </c>
      <c r="G184">
        <v>4</v>
      </c>
      <c r="H184" s="4">
        <v>1.8967316169999999</v>
      </c>
      <c r="I184" s="4">
        <v>0.84295941299999999</v>
      </c>
      <c r="J184" s="4">
        <v>5.188597465</v>
      </c>
      <c r="K184" s="4">
        <v>1.5380399010000001</v>
      </c>
    </row>
    <row r="185" spans="1:11" x14ac:dyDescent="0.2">
      <c r="A185" t="s">
        <v>205</v>
      </c>
      <c r="B185" t="s">
        <v>206</v>
      </c>
      <c r="C185">
        <v>0</v>
      </c>
      <c r="D185">
        <v>0</v>
      </c>
      <c r="E185">
        <v>1</v>
      </c>
      <c r="F185" t="s">
        <v>6</v>
      </c>
      <c r="G185">
        <v>4</v>
      </c>
      <c r="H185" s="4">
        <v>1.903413072</v>
      </c>
      <c r="I185" s="4">
        <v>0.86614157199999997</v>
      </c>
      <c r="J185" s="4">
        <v>3.4831518460000002</v>
      </c>
      <c r="K185" s="4">
        <v>-0.201960159</v>
      </c>
    </row>
    <row r="186" spans="1:11" x14ac:dyDescent="0.2">
      <c r="A186" t="s">
        <v>252</v>
      </c>
      <c r="B186" t="s">
        <v>255</v>
      </c>
      <c r="C186" t="s">
        <v>254</v>
      </c>
      <c r="D186" t="s">
        <v>253</v>
      </c>
      <c r="E186">
        <v>2</v>
      </c>
      <c r="F186" t="s">
        <v>247</v>
      </c>
      <c r="G186">
        <v>4</v>
      </c>
      <c r="H186" s="4">
        <v>1.9151675779999999</v>
      </c>
      <c r="I186" s="4">
        <v>0.90692532699999995</v>
      </c>
      <c r="J186" s="4">
        <v>4.6390549940000003</v>
      </c>
      <c r="K186" s="4">
        <v>0.97736301800000003</v>
      </c>
    </row>
    <row r="187" spans="1:11" x14ac:dyDescent="0.2">
      <c r="A187" t="s">
        <v>197</v>
      </c>
      <c r="B187" t="s">
        <v>200</v>
      </c>
      <c r="C187" t="s">
        <v>198</v>
      </c>
      <c r="D187" t="s">
        <v>199</v>
      </c>
      <c r="E187">
        <v>2</v>
      </c>
      <c r="F187" t="s">
        <v>6</v>
      </c>
      <c r="G187">
        <v>4</v>
      </c>
      <c r="H187" s="4">
        <v>1.9214954449999999</v>
      </c>
      <c r="I187" s="4">
        <v>0.92888066700000005</v>
      </c>
      <c r="J187" s="4">
        <v>3.8095659909999999</v>
      </c>
      <c r="K187" s="4">
        <v>0.13106754100000001</v>
      </c>
    </row>
    <row r="188" spans="1:11" x14ac:dyDescent="0.2">
      <c r="A188" t="s">
        <v>209</v>
      </c>
      <c r="B188" t="s">
        <v>211</v>
      </c>
      <c r="C188">
        <v>0</v>
      </c>
      <c r="D188">
        <v>0</v>
      </c>
      <c r="E188">
        <v>2</v>
      </c>
      <c r="F188" t="s">
        <v>6</v>
      </c>
      <c r="G188">
        <v>4</v>
      </c>
      <c r="H188" s="4">
        <v>1.97965799</v>
      </c>
      <c r="I188" s="4">
        <v>1.13068302</v>
      </c>
      <c r="J188" s="4">
        <v>4.0873858089999997</v>
      </c>
      <c r="K188" s="4">
        <v>0.41451633199999999</v>
      </c>
    </row>
    <row r="189" spans="1:11" x14ac:dyDescent="0.2">
      <c r="A189" t="s">
        <v>241</v>
      </c>
      <c r="B189" t="s">
        <v>242</v>
      </c>
      <c r="C189">
        <v>0</v>
      </c>
      <c r="D189">
        <v>0</v>
      </c>
      <c r="E189">
        <v>1</v>
      </c>
      <c r="F189" t="s">
        <v>6</v>
      </c>
      <c r="G189">
        <v>4</v>
      </c>
      <c r="H189" s="4">
        <v>1.99121679</v>
      </c>
      <c r="I189" s="4">
        <v>1.170787748</v>
      </c>
      <c r="J189" s="4">
        <v>3.3913845380000001</v>
      </c>
      <c r="K189" s="4">
        <v>-0.29558678700000002</v>
      </c>
    </row>
    <row r="190" spans="1:11" x14ac:dyDescent="0.2">
      <c r="A190" t="s">
        <v>256</v>
      </c>
      <c r="B190" t="s">
        <v>257</v>
      </c>
      <c r="C190">
        <v>0</v>
      </c>
      <c r="D190">
        <v>0</v>
      </c>
      <c r="E190">
        <v>2</v>
      </c>
      <c r="F190" t="s">
        <v>247</v>
      </c>
      <c r="G190">
        <v>4</v>
      </c>
      <c r="H190" s="4">
        <v>2.075399419</v>
      </c>
      <c r="I190" s="4">
        <v>1.462870095</v>
      </c>
      <c r="J190" s="4">
        <v>2.5938112919999998</v>
      </c>
      <c r="K190" s="4">
        <v>-1.1093198550000001</v>
      </c>
    </row>
    <row r="191" spans="1:11" x14ac:dyDescent="0.2">
      <c r="A191" t="s">
        <v>229</v>
      </c>
      <c r="B191" t="s">
        <v>231</v>
      </c>
      <c r="C191">
        <v>0</v>
      </c>
      <c r="D191">
        <v>0</v>
      </c>
      <c r="E191">
        <v>2</v>
      </c>
      <c r="F191" t="s">
        <v>6</v>
      </c>
      <c r="G191">
        <v>4</v>
      </c>
      <c r="H191" s="4">
        <v>2.1329188609999998</v>
      </c>
      <c r="I191" s="4">
        <v>1.6624411210000001</v>
      </c>
      <c r="J191" s="4">
        <v>5.9064517309999998</v>
      </c>
      <c r="K191" s="4">
        <v>2.2704387829999999</v>
      </c>
    </row>
    <row r="192" spans="1:11" x14ac:dyDescent="0.2">
      <c r="A192" t="s">
        <v>237</v>
      </c>
      <c r="B192" t="s">
        <v>238</v>
      </c>
      <c r="C192">
        <v>0</v>
      </c>
      <c r="D192">
        <v>0</v>
      </c>
      <c r="E192">
        <v>1</v>
      </c>
      <c r="F192" t="s">
        <v>6</v>
      </c>
      <c r="G192">
        <v>4</v>
      </c>
      <c r="H192" s="4">
        <v>2.2496602559999999</v>
      </c>
      <c r="I192" s="4">
        <v>2.0674902510000002</v>
      </c>
      <c r="J192" s="4">
        <v>4.2671063130000002</v>
      </c>
      <c r="K192" s="4">
        <v>0.59787819600000003</v>
      </c>
    </row>
    <row r="193" spans="1:35" x14ac:dyDescent="0.2">
      <c r="A193" t="s">
        <v>201</v>
      </c>
      <c r="B193" t="s">
        <v>204</v>
      </c>
      <c r="C193" t="s">
        <v>202</v>
      </c>
      <c r="D193" t="s">
        <v>203</v>
      </c>
      <c r="E193">
        <v>1</v>
      </c>
      <c r="F193" t="s">
        <v>6</v>
      </c>
      <c r="G193">
        <v>4</v>
      </c>
      <c r="H193" s="4">
        <v>2.3547002789999998</v>
      </c>
      <c r="I193" s="4">
        <v>2.4319399819999998</v>
      </c>
      <c r="J193" s="4">
        <v>3.9252499080000001</v>
      </c>
      <c r="K193" s="4">
        <v>0.24909535699999999</v>
      </c>
    </row>
    <row r="194" spans="1:35" x14ac:dyDescent="0.2">
      <c r="A194" t="s">
        <v>314</v>
      </c>
      <c r="B194" t="s">
        <v>317</v>
      </c>
      <c r="C194" t="s">
        <v>316</v>
      </c>
      <c r="D194" t="s">
        <v>315</v>
      </c>
      <c r="E194">
        <v>2</v>
      </c>
      <c r="F194" t="s">
        <v>247</v>
      </c>
      <c r="G194">
        <v>5</v>
      </c>
      <c r="H194" s="4">
        <v>1.1862472529999999</v>
      </c>
      <c r="I194" s="4">
        <v>-1.7343309280000001</v>
      </c>
      <c r="J194" s="4">
        <v>3.3216286450000001</v>
      </c>
      <c r="K194" s="4">
        <v>-1.3217474309999999</v>
      </c>
    </row>
    <row r="195" spans="1:35" x14ac:dyDescent="0.2">
      <c r="A195" t="s">
        <v>314</v>
      </c>
      <c r="B195" t="s">
        <v>316</v>
      </c>
      <c r="C195">
        <v>0</v>
      </c>
      <c r="D195">
        <v>0</v>
      </c>
      <c r="E195">
        <v>1</v>
      </c>
      <c r="F195" t="s">
        <v>247</v>
      </c>
      <c r="G195">
        <v>5</v>
      </c>
      <c r="H195" s="4">
        <v>1.2243147190000001</v>
      </c>
      <c r="I195" s="4">
        <v>-1.56268732</v>
      </c>
      <c r="J195" s="4">
        <v>4.3766447939999997</v>
      </c>
      <c r="K195" s="4">
        <v>-0.32460224700000001</v>
      </c>
    </row>
    <row r="196" spans="1:35" x14ac:dyDescent="0.2">
      <c r="A196" t="s">
        <v>298</v>
      </c>
      <c r="B196" t="s">
        <v>300</v>
      </c>
      <c r="C196">
        <v>0</v>
      </c>
      <c r="D196">
        <v>0</v>
      </c>
      <c r="E196">
        <v>1</v>
      </c>
      <c r="F196" t="s">
        <v>247</v>
      </c>
      <c r="G196">
        <v>5</v>
      </c>
      <c r="H196" s="4">
        <v>1.29116973</v>
      </c>
      <c r="I196" s="4">
        <v>-1.2612426370000001</v>
      </c>
      <c r="J196" s="4">
        <v>3.6075420419999999</v>
      </c>
      <c r="K196" s="4">
        <v>-1.0515172859999999</v>
      </c>
    </row>
    <row r="197" spans="1:35" x14ac:dyDescent="0.2">
      <c r="A197" t="s">
        <v>278</v>
      </c>
      <c r="B197" t="s">
        <v>279</v>
      </c>
      <c r="C197">
        <v>0</v>
      </c>
      <c r="D197">
        <v>0</v>
      </c>
      <c r="E197">
        <v>1</v>
      </c>
      <c r="F197" t="s">
        <v>247</v>
      </c>
      <c r="G197">
        <v>5</v>
      </c>
      <c r="H197" s="4">
        <v>1.2977609080000001</v>
      </c>
      <c r="I197" s="4">
        <v>-1.231523465</v>
      </c>
      <c r="J197" s="4">
        <v>3.5502598600000002</v>
      </c>
      <c r="K197" s="4">
        <v>-1.1056573599999999</v>
      </c>
    </row>
    <row r="198" spans="1:35" x14ac:dyDescent="0.2">
      <c r="A198" t="s">
        <v>298</v>
      </c>
      <c r="B198" t="s">
        <v>301</v>
      </c>
      <c r="C198" t="s">
        <v>300</v>
      </c>
      <c r="D198" t="s">
        <v>299</v>
      </c>
      <c r="E198">
        <v>2</v>
      </c>
      <c r="F198" t="s">
        <v>247</v>
      </c>
      <c r="G198">
        <v>5</v>
      </c>
      <c r="H198" s="4">
        <v>1.3263933219999999</v>
      </c>
      <c r="I198" s="4">
        <v>-1.1024218640000001</v>
      </c>
      <c r="J198" s="4">
        <v>4.115309903</v>
      </c>
      <c r="K198" s="4">
        <v>-0.57160209500000003</v>
      </c>
    </row>
    <row r="199" spans="1:35" x14ac:dyDescent="0.2">
      <c r="A199" t="s">
        <v>278</v>
      </c>
      <c r="B199" t="s">
        <v>281</v>
      </c>
      <c r="C199" t="s">
        <v>279</v>
      </c>
      <c r="D199" t="s">
        <v>280</v>
      </c>
      <c r="E199">
        <v>1</v>
      </c>
      <c r="F199" t="s">
        <v>247</v>
      </c>
      <c r="G199">
        <v>5</v>
      </c>
      <c r="H199" s="4">
        <v>1.3354613849999999</v>
      </c>
      <c r="I199" s="4">
        <v>-1.0615345860000001</v>
      </c>
      <c r="J199" s="4">
        <v>4.3031805209999998</v>
      </c>
      <c r="K199" s="4">
        <v>-0.39403677300000001</v>
      </c>
    </row>
    <row r="200" spans="1:35" x14ac:dyDescent="0.2">
      <c r="A200" t="s">
        <v>250</v>
      </c>
      <c r="B200" t="s">
        <v>265</v>
      </c>
      <c r="C200" t="s">
        <v>264</v>
      </c>
      <c r="D200" t="s">
        <v>251</v>
      </c>
      <c r="E200">
        <v>1</v>
      </c>
      <c r="F200" t="s">
        <v>247</v>
      </c>
      <c r="G200">
        <v>5</v>
      </c>
      <c r="H200" s="4">
        <v>1.3517904919999999</v>
      </c>
      <c r="I200" s="4">
        <v>-0.987907757</v>
      </c>
      <c r="J200" s="4">
        <v>3.8991820270000002</v>
      </c>
      <c r="K200" s="4">
        <v>-0.77587467499999996</v>
      </c>
    </row>
    <row r="201" spans="1:35" x14ac:dyDescent="0.2">
      <c r="A201" t="s">
        <v>318</v>
      </c>
      <c r="B201" t="s">
        <v>320</v>
      </c>
      <c r="C201">
        <v>0</v>
      </c>
      <c r="D201">
        <v>0</v>
      </c>
      <c r="E201">
        <v>1</v>
      </c>
      <c r="F201" t="s">
        <v>247</v>
      </c>
      <c r="G201">
        <v>5</v>
      </c>
      <c r="H201" s="4">
        <v>1.374028896</v>
      </c>
      <c r="I201" s="4">
        <v>-0.88763630999999998</v>
      </c>
      <c r="J201" s="4">
        <v>5.9948237799999999</v>
      </c>
      <c r="K201" s="4">
        <v>1.2048145139999999</v>
      </c>
    </row>
    <row r="202" spans="1:35" x14ac:dyDescent="0.2">
      <c r="A202" t="s">
        <v>314</v>
      </c>
      <c r="B202" t="s">
        <v>315</v>
      </c>
      <c r="C202">
        <v>0</v>
      </c>
      <c r="D202">
        <v>0</v>
      </c>
      <c r="E202">
        <v>2</v>
      </c>
      <c r="F202" t="s">
        <v>247</v>
      </c>
      <c r="G202">
        <v>5</v>
      </c>
      <c r="H202" s="4">
        <v>1.3968894089999999</v>
      </c>
      <c r="I202" s="4">
        <v>-0.78455981699999999</v>
      </c>
      <c r="J202" s="4">
        <v>4.456539888</v>
      </c>
      <c r="K202" s="4">
        <v>-0.24908965199999999</v>
      </c>
    </row>
    <row r="203" spans="1:35" x14ac:dyDescent="0.2">
      <c r="A203" t="s">
        <v>318</v>
      </c>
      <c r="B203" t="s">
        <v>321</v>
      </c>
      <c r="C203" t="s">
        <v>320</v>
      </c>
      <c r="D203" t="s">
        <v>319</v>
      </c>
      <c r="E203">
        <v>1</v>
      </c>
      <c r="F203" t="s">
        <v>247</v>
      </c>
      <c r="G203">
        <v>5</v>
      </c>
      <c r="H203" s="4">
        <v>1.4013062190000001</v>
      </c>
      <c r="I203" s="4">
        <v>-0.764644722</v>
      </c>
      <c r="J203" s="4">
        <v>6.6272992369999999</v>
      </c>
      <c r="K203" s="4">
        <v>1.8025966959999999</v>
      </c>
      <c r="AI203" s="1"/>
    </row>
    <row r="204" spans="1:35" x14ac:dyDescent="0.2">
      <c r="A204" t="s">
        <v>250</v>
      </c>
      <c r="B204" t="s">
        <v>264</v>
      </c>
      <c r="C204">
        <v>0</v>
      </c>
      <c r="D204">
        <v>0</v>
      </c>
      <c r="E204">
        <v>1</v>
      </c>
      <c r="F204" t="s">
        <v>247</v>
      </c>
      <c r="G204">
        <v>5</v>
      </c>
      <c r="H204" s="4">
        <v>1.404069808</v>
      </c>
      <c r="I204" s="4">
        <v>-0.75218388800000002</v>
      </c>
      <c r="J204" s="4">
        <v>3.4856980370000001</v>
      </c>
      <c r="K204" s="4">
        <v>-1.166677763</v>
      </c>
    </row>
    <row r="205" spans="1:35" x14ac:dyDescent="0.2">
      <c r="A205" t="s">
        <v>310</v>
      </c>
      <c r="B205" t="s">
        <v>312</v>
      </c>
      <c r="C205">
        <v>0</v>
      </c>
      <c r="D205">
        <v>0</v>
      </c>
      <c r="E205">
        <v>2</v>
      </c>
      <c r="F205" t="s">
        <v>247</v>
      </c>
      <c r="G205">
        <v>5</v>
      </c>
      <c r="H205" s="4">
        <v>1.4049980479999999</v>
      </c>
      <c r="I205" s="4">
        <v>-0.74799851699999997</v>
      </c>
      <c r="J205" s="4">
        <v>4.2254331619999999</v>
      </c>
      <c r="K205" s="4">
        <v>-0.46751944400000001</v>
      </c>
    </row>
    <row r="206" spans="1:35" x14ac:dyDescent="0.2">
      <c r="A206" t="s">
        <v>302</v>
      </c>
      <c r="B206" t="s">
        <v>305</v>
      </c>
      <c r="C206" t="s">
        <v>304</v>
      </c>
      <c r="D206" t="s">
        <v>303</v>
      </c>
      <c r="E206">
        <v>2</v>
      </c>
      <c r="F206" t="s">
        <v>247</v>
      </c>
      <c r="G206">
        <v>5</v>
      </c>
      <c r="H206" s="4">
        <v>1.409450139</v>
      </c>
      <c r="I206" s="4">
        <v>-0.727924342</v>
      </c>
      <c r="J206" s="4">
        <v>3.9870814289999998</v>
      </c>
      <c r="K206" s="4">
        <v>-0.69279683199999997</v>
      </c>
    </row>
    <row r="207" spans="1:35" x14ac:dyDescent="0.2">
      <c r="A207" t="s">
        <v>286</v>
      </c>
      <c r="B207" t="s">
        <v>289</v>
      </c>
      <c r="C207">
        <v>0</v>
      </c>
      <c r="D207">
        <v>0</v>
      </c>
      <c r="E207">
        <v>1</v>
      </c>
      <c r="F207" t="s">
        <v>247</v>
      </c>
      <c r="G207">
        <v>5</v>
      </c>
      <c r="H207" s="4">
        <v>1.4123404230000001</v>
      </c>
      <c r="I207" s="4">
        <v>-0.71489224900000004</v>
      </c>
      <c r="J207" s="4">
        <v>5.616892666</v>
      </c>
      <c r="K207" s="4">
        <v>0.84761411499999995</v>
      </c>
    </row>
    <row r="208" spans="1:35" x14ac:dyDescent="0.2">
      <c r="A208" t="s">
        <v>302</v>
      </c>
      <c r="B208" t="s">
        <v>304</v>
      </c>
      <c r="C208">
        <v>0</v>
      </c>
      <c r="D208">
        <v>0</v>
      </c>
      <c r="E208">
        <v>1</v>
      </c>
      <c r="F208" t="s">
        <v>247</v>
      </c>
      <c r="G208">
        <v>5</v>
      </c>
      <c r="H208" s="4">
        <v>1.413572394</v>
      </c>
      <c r="I208" s="4">
        <v>-0.70933737600000002</v>
      </c>
      <c r="J208" s="4">
        <v>4.3912688019999999</v>
      </c>
      <c r="K208" s="4">
        <v>-0.31078041200000001</v>
      </c>
    </row>
    <row r="209" spans="1:11" x14ac:dyDescent="0.2">
      <c r="A209" t="s">
        <v>270</v>
      </c>
      <c r="B209" t="s">
        <v>272</v>
      </c>
      <c r="C209">
        <v>0</v>
      </c>
      <c r="D209">
        <v>0</v>
      </c>
      <c r="E209">
        <v>1</v>
      </c>
      <c r="F209" t="s">
        <v>247</v>
      </c>
      <c r="G209">
        <v>5</v>
      </c>
      <c r="H209" s="4">
        <v>1.423487352</v>
      </c>
      <c r="I209" s="4">
        <v>-0.66463150699999995</v>
      </c>
      <c r="J209" s="4">
        <v>3.5331060129999998</v>
      </c>
      <c r="K209" s="4">
        <v>-1.121870264</v>
      </c>
    </row>
    <row r="210" spans="1:11" x14ac:dyDescent="0.2">
      <c r="A210" t="s">
        <v>306</v>
      </c>
      <c r="B210" t="s">
        <v>308</v>
      </c>
      <c r="C210">
        <v>0</v>
      </c>
      <c r="D210">
        <v>0</v>
      </c>
      <c r="E210">
        <v>1</v>
      </c>
      <c r="F210" t="s">
        <v>247</v>
      </c>
      <c r="G210">
        <v>5</v>
      </c>
      <c r="H210" s="4">
        <v>1.455343536</v>
      </c>
      <c r="I210" s="4">
        <v>-0.52099414600000005</v>
      </c>
      <c r="J210" s="4">
        <v>4.6287957029999998</v>
      </c>
      <c r="K210" s="4">
        <v>-8.6282611999999995E-2</v>
      </c>
    </row>
    <row r="211" spans="1:11" x14ac:dyDescent="0.2">
      <c r="A211" t="s">
        <v>294</v>
      </c>
      <c r="B211" t="s">
        <v>296</v>
      </c>
      <c r="C211">
        <v>0</v>
      </c>
      <c r="D211">
        <v>0</v>
      </c>
      <c r="E211">
        <v>1</v>
      </c>
      <c r="F211" t="s">
        <v>247</v>
      </c>
      <c r="G211">
        <v>5</v>
      </c>
      <c r="H211" s="4">
        <v>1.4561419250000001</v>
      </c>
      <c r="I211" s="4">
        <v>-0.51739426499999996</v>
      </c>
      <c r="J211" s="4">
        <v>4.5324089470000004</v>
      </c>
      <c r="K211" s="4">
        <v>-0.17738224999999999</v>
      </c>
    </row>
    <row r="212" spans="1:11" x14ac:dyDescent="0.2">
      <c r="A212" t="s">
        <v>294</v>
      </c>
      <c r="B212" t="s">
        <v>295</v>
      </c>
      <c r="C212">
        <v>0</v>
      </c>
      <c r="D212">
        <v>0</v>
      </c>
      <c r="E212">
        <v>2</v>
      </c>
      <c r="F212" t="s">
        <v>247</v>
      </c>
      <c r="G212">
        <v>5</v>
      </c>
      <c r="H212" s="4">
        <v>1.4727286939999999</v>
      </c>
      <c r="I212" s="4">
        <v>-0.44260565499999999</v>
      </c>
      <c r="J212" s="4">
        <v>5.0091309519999996</v>
      </c>
      <c r="K212" s="4">
        <v>0.27319004899999999</v>
      </c>
    </row>
    <row r="213" spans="1:11" x14ac:dyDescent="0.2">
      <c r="A213" t="s">
        <v>282</v>
      </c>
      <c r="B213" t="s">
        <v>283</v>
      </c>
      <c r="C213">
        <v>0</v>
      </c>
      <c r="D213">
        <v>0</v>
      </c>
      <c r="E213">
        <v>2</v>
      </c>
      <c r="F213" t="s">
        <v>247</v>
      </c>
      <c r="G213">
        <v>5</v>
      </c>
      <c r="H213" s="4">
        <v>1.4873497019999999</v>
      </c>
      <c r="I213" s="4">
        <v>-0.37668052699999999</v>
      </c>
      <c r="J213" s="4">
        <v>3.0215341329999998</v>
      </c>
      <c r="K213" s="4">
        <v>-1.6053808119999999</v>
      </c>
    </row>
    <row r="214" spans="1:11" x14ac:dyDescent="0.2">
      <c r="A214" t="s">
        <v>282</v>
      </c>
      <c r="B214" t="s">
        <v>284</v>
      </c>
      <c r="C214">
        <v>0</v>
      </c>
      <c r="D214">
        <v>0</v>
      </c>
      <c r="E214">
        <v>1</v>
      </c>
      <c r="F214" t="s">
        <v>247</v>
      </c>
      <c r="G214">
        <v>5</v>
      </c>
      <c r="H214" s="4">
        <v>1.490821266</v>
      </c>
      <c r="I214" s="4">
        <v>-0.36102748200000001</v>
      </c>
      <c r="J214" s="4">
        <v>4.5193838289999997</v>
      </c>
      <c r="K214" s="4">
        <v>-0.189692899</v>
      </c>
    </row>
    <row r="215" spans="1:11" x14ac:dyDescent="0.2">
      <c r="A215" t="s">
        <v>286</v>
      </c>
      <c r="B215" t="s">
        <v>288</v>
      </c>
      <c r="C215" t="s">
        <v>289</v>
      </c>
      <c r="D215" t="s">
        <v>287</v>
      </c>
      <c r="E215">
        <v>1</v>
      </c>
      <c r="F215" t="s">
        <v>247</v>
      </c>
      <c r="G215">
        <v>5</v>
      </c>
      <c r="H215" s="4">
        <v>1.5050686740000001</v>
      </c>
      <c r="I215" s="4">
        <v>-0.296786891</v>
      </c>
      <c r="J215" s="4">
        <v>5.1213166000000001</v>
      </c>
      <c r="K215" s="4">
        <v>0.37922196000000002</v>
      </c>
    </row>
    <row r="216" spans="1:11" x14ac:dyDescent="0.2">
      <c r="A216" t="s">
        <v>306</v>
      </c>
      <c r="B216" t="s">
        <v>307</v>
      </c>
      <c r="C216">
        <v>0</v>
      </c>
      <c r="D216">
        <v>0</v>
      </c>
      <c r="E216">
        <v>2</v>
      </c>
      <c r="F216" t="s">
        <v>247</v>
      </c>
      <c r="G216">
        <v>5</v>
      </c>
      <c r="H216" s="4">
        <v>1.509035635</v>
      </c>
      <c r="I216" s="4">
        <v>-0.27890013499999999</v>
      </c>
      <c r="J216" s="4">
        <v>6.0572562120000004</v>
      </c>
      <c r="K216" s="4">
        <v>1.26382233</v>
      </c>
    </row>
    <row r="217" spans="1:11" x14ac:dyDescent="0.2">
      <c r="A217" t="s">
        <v>298</v>
      </c>
      <c r="B217" t="s">
        <v>299</v>
      </c>
      <c r="C217">
        <v>0</v>
      </c>
      <c r="D217">
        <v>0</v>
      </c>
      <c r="E217">
        <v>2</v>
      </c>
      <c r="F217" t="s">
        <v>247</v>
      </c>
      <c r="G217">
        <v>5</v>
      </c>
      <c r="H217" s="4">
        <v>1.512319972</v>
      </c>
      <c r="I217" s="4">
        <v>-0.26409128300000001</v>
      </c>
      <c r="J217" s="4">
        <v>6.7184667720000002</v>
      </c>
      <c r="K217" s="4">
        <v>1.8887634040000001</v>
      </c>
    </row>
    <row r="218" spans="1:11" x14ac:dyDescent="0.2">
      <c r="A218" t="s">
        <v>322</v>
      </c>
      <c r="B218" t="s">
        <v>325</v>
      </c>
      <c r="C218" t="s">
        <v>324</v>
      </c>
      <c r="D218" t="s">
        <v>323</v>
      </c>
      <c r="E218">
        <v>1</v>
      </c>
      <c r="F218" t="s">
        <v>247</v>
      </c>
      <c r="G218">
        <v>5</v>
      </c>
      <c r="H218" s="4">
        <v>1.574373633</v>
      </c>
      <c r="I218" s="4">
        <v>1.570444E-2</v>
      </c>
      <c r="J218" s="4">
        <v>5.6966501410000001</v>
      </c>
      <c r="K218" s="4">
        <v>0.92299664000000003</v>
      </c>
    </row>
    <row r="219" spans="1:11" x14ac:dyDescent="0.2">
      <c r="A219" t="s">
        <v>302</v>
      </c>
      <c r="B219" t="s">
        <v>303</v>
      </c>
      <c r="C219">
        <v>0</v>
      </c>
      <c r="D219">
        <v>0</v>
      </c>
      <c r="E219">
        <v>2</v>
      </c>
      <c r="F219" t="s">
        <v>247</v>
      </c>
      <c r="G219">
        <v>5</v>
      </c>
      <c r="H219" s="4">
        <v>1.577898249</v>
      </c>
      <c r="I219" s="4">
        <v>3.1596694000000002E-2</v>
      </c>
      <c r="J219" s="4">
        <v>5.0312546229999997</v>
      </c>
      <c r="K219" s="4">
        <v>0.294100166</v>
      </c>
    </row>
    <row r="220" spans="1:11" x14ac:dyDescent="0.2">
      <c r="A220" t="s">
        <v>306</v>
      </c>
      <c r="B220" t="s">
        <v>309</v>
      </c>
      <c r="C220" t="s">
        <v>308</v>
      </c>
      <c r="D220" t="s">
        <v>307</v>
      </c>
      <c r="E220">
        <v>2</v>
      </c>
      <c r="F220" t="s">
        <v>247</v>
      </c>
      <c r="G220">
        <v>5</v>
      </c>
      <c r="H220" s="4">
        <v>1.599407724</v>
      </c>
      <c r="I220" s="4">
        <v>0.12858144899999999</v>
      </c>
      <c r="J220" s="4">
        <v>5.715332493</v>
      </c>
      <c r="K220" s="4">
        <v>0.94065420600000005</v>
      </c>
    </row>
    <row r="221" spans="1:11" x14ac:dyDescent="0.2">
      <c r="A221" t="s">
        <v>290</v>
      </c>
      <c r="B221" t="s">
        <v>292</v>
      </c>
      <c r="C221">
        <v>0</v>
      </c>
      <c r="D221">
        <v>0</v>
      </c>
      <c r="E221">
        <v>1</v>
      </c>
      <c r="F221" t="s">
        <v>247</v>
      </c>
      <c r="G221">
        <v>5</v>
      </c>
      <c r="H221" s="4">
        <v>1.600299192</v>
      </c>
      <c r="I221" s="4">
        <v>0.13260101699999999</v>
      </c>
      <c r="J221" s="4">
        <v>4.085659562</v>
      </c>
      <c r="K221" s="4">
        <v>-0.59962602099999995</v>
      </c>
    </row>
    <row r="222" spans="1:11" x14ac:dyDescent="0.2">
      <c r="A222" t="s">
        <v>278</v>
      </c>
      <c r="B222" t="s">
        <v>280</v>
      </c>
      <c r="C222">
        <v>0</v>
      </c>
      <c r="D222">
        <v>0</v>
      </c>
      <c r="E222">
        <v>2</v>
      </c>
      <c r="F222" t="s">
        <v>247</v>
      </c>
      <c r="G222">
        <v>5</v>
      </c>
      <c r="H222" s="4">
        <v>1.6010165439999999</v>
      </c>
      <c r="I222" s="4">
        <v>0.13583550899999999</v>
      </c>
      <c r="J222" s="4">
        <v>4.2001467589999999</v>
      </c>
      <c r="K222" s="4">
        <v>-0.49141880799999998</v>
      </c>
    </row>
    <row r="223" spans="1:11" x14ac:dyDescent="0.2">
      <c r="A223" t="s">
        <v>290</v>
      </c>
      <c r="B223" t="s">
        <v>293</v>
      </c>
      <c r="C223" t="s">
        <v>292</v>
      </c>
      <c r="D223" t="s">
        <v>291</v>
      </c>
      <c r="E223">
        <v>1</v>
      </c>
      <c r="F223" t="s">
        <v>247</v>
      </c>
      <c r="G223">
        <v>5</v>
      </c>
      <c r="H223" s="4">
        <v>1.627509887</v>
      </c>
      <c r="I223" s="4">
        <v>0.255292185</v>
      </c>
      <c r="J223" s="4">
        <v>6.2571295339999997</v>
      </c>
      <c r="K223" s="4">
        <v>1.4527319700000001</v>
      </c>
    </row>
    <row r="224" spans="1:11" x14ac:dyDescent="0.2">
      <c r="A224" t="s">
        <v>294</v>
      </c>
      <c r="B224" t="s">
        <v>297</v>
      </c>
      <c r="C224" t="s">
        <v>296</v>
      </c>
      <c r="D224" t="s">
        <v>295</v>
      </c>
      <c r="E224">
        <v>2</v>
      </c>
      <c r="F224" t="s">
        <v>247</v>
      </c>
      <c r="G224">
        <v>5</v>
      </c>
      <c r="H224" s="4">
        <v>1.6279112140000001</v>
      </c>
      <c r="I224" s="4">
        <v>0.25710174099999999</v>
      </c>
      <c r="J224" s="4">
        <v>5.0708091309999999</v>
      </c>
      <c r="K224" s="4">
        <v>0.33148498500000001</v>
      </c>
    </row>
    <row r="225" spans="1:11" x14ac:dyDescent="0.2">
      <c r="A225" t="s">
        <v>310</v>
      </c>
      <c r="B225" t="s">
        <v>311</v>
      </c>
      <c r="C225">
        <v>0</v>
      </c>
      <c r="D225">
        <v>0</v>
      </c>
      <c r="E225">
        <v>1</v>
      </c>
      <c r="F225" t="s">
        <v>247</v>
      </c>
      <c r="G225">
        <v>5</v>
      </c>
      <c r="H225" s="4">
        <v>1.644989357</v>
      </c>
      <c r="I225" s="4">
        <v>0.334105922</v>
      </c>
      <c r="J225" s="4">
        <v>4.0497719539999997</v>
      </c>
      <c r="K225" s="4">
        <v>-0.63354508099999995</v>
      </c>
    </row>
    <row r="226" spans="1:11" x14ac:dyDescent="0.2">
      <c r="A226" t="s">
        <v>274</v>
      </c>
      <c r="B226" t="s">
        <v>277</v>
      </c>
      <c r="C226" t="s">
        <v>276</v>
      </c>
      <c r="D226" t="s">
        <v>275</v>
      </c>
      <c r="E226">
        <v>1</v>
      </c>
      <c r="F226" t="s">
        <v>247</v>
      </c>
      <c r="G226">
        <v>5</v>
      </c>
      <c r="H226" s="4">
        <v>1.6530789669999999</v>
      </c>
      <c r="I226" s="4">
        <v>0.37058142199999999</v>
      </c>
      <c r="J226" s="4">
        <v>4.9070351309999998</v>
      </c>
      <c r="K226" s="4">
        <v>0.176694506</v>
      </c>
    </row>
    <row r="227" spans="1:11" x14ac:dyDescent="0.2">
      <c r="A227" t="s">
        <v>274</v>
      </c>
      <c r="B227" t="s">
        <v>275</v>
      </c>
      <c r="C227">
        <v>0</v>
      </c>
      <c r="D227">
        <v>0</v>
      </c>
      <c r="E227">
        <v>2</v>
      </c>
      <c r="F227" t="s">
        <v>247</v>
      </c>
      <c r="G227">
        <v>5</v>
      </c>
      <c r="H227" s="4">
        <v>1.660787743</v>
      </c>
      <c r="I227" s="4">
        <v>0.40533976700000002</v>
      </c>
      <c r="J227" s="4">
        <v>5.2427900420000002</v>
      </c>
      <c r="K227" s="4">
        <v>0.49403219999999998</v>
      </c>
    </row>
    <row r="228" spans="1:11" x14ac:dyDescent="0.2">
      <c r="A228" t="s">
        <v>322</v>
      </c>
      <c r="B228" t="s">
        <v>323</v>
      </c>
      <c r="C228">
        <v>0</v>
      </c>
      <c r="D228">
        <v>0</v>
      </c>
      <c r="E228">
        <v>2</v>
      </c>
      <c r="F228" t="s">
        <v>247</v>
      </c>
      <c r="G228">
        <v>5</v>
      </c>
      <c r="H228" s="4">
        <v>1.6617352359999999</v>
      </c>
      <c r="I228" s="4">
        <v>0.409611948</v>
      </c>
      <c r="J228" s="4">
        <v>6.4630441999999997</v>
      </c>
      <c r="K228" s="4">
        <v>1.647351566</v>
      </c>
    </row>
    <row r="229" spans="1:11" x14ac:dyDescent="0.2">
      <c r="A229" t="s">
        <v>266</v>
      </c>
      <c r="B229" t="s">
        <v>267</v>
      </c>
      <c r="C229">
        <v>0</v>
      </c>
      <c r="D229">
        <v>0</v>
      </c>
      <c r="E229">
        <v>2</v>
      </c>
      <c r="F229" t="s">
        <v>247</v>
      </c>
      <c r="G229">
        <v>5</v>
      </c>
      <c r="H229" s="4">
        <v>1.668450494</v>
      </c>
      <c r="I229" s="4">
        <v>0.43989058800000003</v>
      </c>
      <c r="J229" s="4">
        <v>3.961118833</v>
      </c>
      <c r="K229" s="4">
        <v>-0.71733529799999995</v>
      </c>
    </row>
    <row r="230" spans="1:11" x14ac:dyDescent="0.2">
      <c r="A230" t="s">
        <v>266</v>
      </c>
      <c r="B230" t="s">
        <v>268</v>
      </c>
      <c r="C230">
        <v>0</v>
      </c>
      <c r="D230">
        <v>0</v>
      </c>
      <c r="E230">
        <v>1</v>
      </c>
      <c r="F230" t="s">
        <v>247</v>
      </c>
      <c r="G230">
        <v>5</v>
      </c>
      <c r="H230" s="4">
        <v>1.708438476</v>
      </c>
      <c r="I230" s="4">
        <v>0.620193671</v>
      </c>
      <c r="J230" s="4">
        <v>4.1061358669999999</v>
      </c>
      <c r="K230" s="4">
        <v>-0.58027290600000003</v>
      </c>
    </row>
    <row r="231" spans="1:11" x14ac:dyDescent="0.2">
      <c r="A231" t="s">
        <v>270</v>
      </c>
      <c r="B231" t="s">
        <v>273</v>
      </c>
      <c r="C231" t="s">
        <v>272</v>
      </c>
      <c r="D231" t="s">
        <v>271</v>
      </c>
      <c r="E231">
        <v>1</v>
      </c>
      <c r="F231" t="s">
        <v>247</v>
      </c>
      <c r="G231">
        <v>5</v>
      </c>
      <c r="H231" s="4">
        <v>1.7244951989999999</v>
      </c>
      <c r="I231" s="4">
        <v>0.69259234000000003</v>
      </c>
      <c r="J231" s="4">
        <v>3.9007793560000001</v>
      </c>
      <c r="K231" s="4">
        <v>-0.77436496399999999</v>
      </c>
    </row>
    <row r="232" spans="1:11" x14ac:dyDescent="0.2">
      <c r="A232" t="s">
        <v>322</v>
      </c>
      <c r="B232" t="s">
        <v>324</v>
      </c>
      <c r="C232">
        <v>0</v>
      </c>
      <c r="D232">
        <v>0</v>
      </c>
      <c r="E232">
        <v>1</v>
      </c>
      <c r="F232" t="s">
        <v>247</v>
      </c>
      <c r="G232">
        <v>5</v>
      </c>
      <c r="H232" s="4">
        <v>1.731472039</v>
      </c>
      <c r="I232" s="4">
        <v>0.72405043499999999</v>
      </c>
      <c r="J232" s="4">
        <v>2.8887531800000001</v>
      </c>
      <c r="K232" s="4">
        <v>-1.7308783109999999</v>
      </c>
    </row>
    <row r="233" spans="1:11" x14ac:dyDescent="0.2">
      <c r="A233" t="s">
        <v>282</v>
      </c>
      <c r="B233" t="s">
        <v>285</v>
      </c>
      <c r="C233" t="s">
        <v>284</v>
      </c>
      <c r="D233" t="s">
        <v>283</v>
      </c>
      <c r="E233">
        <v>2</v>
      </c>
      <c r="F233" t="s">
        <v>247</v>
      </c>
      <c r="G233">
        <v>5</v>
      </c>
      <c r="H233" s="4">
        <v>1.77284891</v>
      </c>
      <c r="I233" s="4">
        <v>0.91061592400000002</v>
      </c>
      <c r="J233" s="4">
        <v>3.9376095470000001</v>
      </c>
      <c r="K233" s="4">
        <v>-0.739555026</v>
      </c>
    </row>
    <row r="234" spans="1:11" x14ac:dyDescent="0.2">
      <c r="A234" t="s">
        <v>286</v>
      </c>
      <c r="B234" t="s">
        <v>287</v>
      </c>
      <c r="C234">
        <v>0</v>
      </c>
      <c r="D234">
        <v>0</v>
      </c>
      <c r="E234">
        <v>2</v>
      </c>
      <c r="F234" t="s">
        <v>247</v>
      </c>
      <c r="G234">
        <v>5</v>
      </c>
      <c r="H234" s="4">
        <v>1.789870622</v>
      </c>
      <c r="I234" s="4">
        <v>0.98736566199999998</v>
      </c>
      <c r="J234" s="4">
        <v>3.8231598290000002</v>
      </c>
      <c r="K234" s="4">
        <v>-0.84772681500000002</v>
      </c>
    </row>
    <row r="235" spans="1:11" x14ac:dyDescent="0.2">
      <c r="A235" t="s">
        <v>274</v>
      </c>
      <c r="B235" t="s">
        <v>276</v>
      </c>
      <c r="C235">
        <v>0</v>
      </c>
      <c r="D235">
        <v>0</v>
      </c>
      <c r="E235">
        <v>1</v>
      </c>
      <c r="F235" t="s">
        <v>247</v>
      </c>
      <c r="G235">
        <v>5</v>
      </c>
      <c r="H235" s="4">
        <v>1.792824464</v>
      </c>
      <c r="I235" s="4">
        <v>1.000684334</v>
      </c>
      <c r="J235" s="4">
        <v>4.8053172609999999</v>
      </c>
      <c r="K235" s="4">
        <v>8.0556182000000004E-2</v>
      </c>
    </row>
    <row r="236" spans="1:11" x14ac:dyDescent="0.2">
      <c r="A236" t="s">
        <v>318</v>
      </c>
      <c r="B236" t="s">
        <v>319</v>
      </c>
      <c r="C236">
        <v>0</v>
      </c>
      <c r="D236">
        <v>0</v>
      </c>
      <c r="E236">
        <v>2</v>
      </c>
      <c r="F236" t="s">
        <v>247</v>
      </c>
      <c r="G236">
        <v>5</v>
      </c>
      <c r="H236" s="4">
        <v>1.828741237</v>
      </c>
      <c r="I236" s="4">
        <v>1.1626306129999999</v>
      </c>
      <c r="J236" s="4">
        <v>5.5925203300000002</v>
      </c>
      <c r="K236" s="4">
        <v>0.82457867799999995</v>
      </c>
    </row>
    <row r="237" spans="1:11" x14ac:dyDescent="0.2">
      <c r="A237" t="s">
        <v>266</v>
      </c>
      <c r="B237" t="s">
        <v>269</v>
      </c>
      <c r="C237" t="s">
        <v>268</v>
      </c>
      <c r="D237" t="s">
        <v>267</v>
      </c>
      <c r="E237">
        <v>1</v>
      </c>
      <c r="F237" t="s">
        <v>247</v>
      </c>
      <c r="G237">
        <v>5</v>
      </c>
      <c r="H237" s="4">
        <v>1.8461268120000001</v>
      </c>
      <c r="I237" s="4">
        <v>1.241020985</v>
      </c>
      <c r="J237" s="4">
        <v>3.1533138709999999</v>
      </c>
      <c r="K237" s="4">
        <v>-1.4808296089999999</v>
      </c>
    </row>
    <row r="238" spans="1:11" x14ac:dyDescent="0.2">
      <c r="A238" t="s">
        <v>290</v>
      </c>
      <c r="B238" t="s">
        <v>291</v>
      </c>
      <c r="C238">
        <v>0</v>
      </c>
      <c r="D238">
        <v>0</v>
      </c>
      <c r="E238">
        <v>2</v>
      </c>
      <c r="F238" t="s">
        <v>247</v>
      </c>
      <c r="G238">
        <v>5</v>
      </c>
      <c r="H238" s="4">
        <v>1.8498165449999999</v>
      </c>
      <c r="I238" s="4">
        <v>1.2576577390000001</v>
      </c>
      <c r="J238" s="4">
        <v>5.5246350809999996</v>
      </c>
      <c r="K238" s="4">
        <v>0.76041714900000001</v>
      </c>
    </row>
    <row r="239" spans="1:11" x14ac:dyDescent="0.2">
      <c r="A239" t="s">
        <v>326</v>
      </c>
      <c r="B239" t="s">
        <v>327</v>
      </c>
      <c r="C239">
        <v>0</v>
      </c>
      <c r="D239">
        <v>0</v>
      </c>
      <c r="E239">
        <v>2</v>
      </c>
      <c r="F239" t="s">
        <v>247</v>
      </c>
      <c r="G239">
        <v>5</v>
      </c>
      <c r="H239" s="4">
        <v>1.8871965930000001</v>
      </c>
      <c r="I239" s="4">
        <v>1.4262018249999999</v>
      </c>
      <c r="J239" s="4">
        <v>6.2116471300000002</v>
      </c>
      <c r="K239" s="4">
        <v>1.4097444189999999</v>
      </c>
    </row>
    <row r="240" spans="1:11" x14ac:dyDescent="0.2">
      <c r="A240" t="s">
        <v>310</v>
      </c>
      <c r="B240" t="s">
        <v>313</v>
      </c>
      <c r="C240" t="s">
        <v>311</v>
      </c>
      <c r="D240" t="s">
        <v>312</v>
      </c>
      <c r="E240">
        <v>1</v>
      </c>
      <c r="F240" t="s">
        <v>247</v>
      </c>
      <c r="G240">
        <v>5</v>
      </c>
      <c r="H240" s="4">
        <v>2.1428153820000002</v>
      </c>
      <c r="I240" s="4">
        <v>2.578769506</v>
      </c>
      <c r="J240" s="4">
        <v>6.9220018659999996</v>
      </c>
      <c r="K240" s="4">
        <v>2.081133956</v>
      </c>
    </row>
    <row r="241" spans="1:11" x14ac:dyDescent="0.2">
      <c r="A241" t="s">
        <v>270</v>
      </c>
      <c r="B241" t="s">
        <v>271</v>
      </c>
      <c r="C241">
        <v>0</v>
      </c>
      <c r="D241">
        <v>0</v>
      </c>
      <c r="E241">
        <v>2</v>
      </c>
      <c r="F241" t="s">
        <v>247</v>
      </c>
      <c r="G241">
        <v>5</v>
      </c>
      <c r="H241" s="4">
        <v>2.2885577619999999</v>
      </c>
      <c r="I241" s="4">
        <v>3.2359119540000001</v>
      </c>
      <c r="J241" s="4">
        <v>5.9173220019999997</v>
      </c>
      <c r="K241" s="4">
        <v>1.1315639529999999</v>
      </c>
    </row>
    <row r="242" spans="1:11" x14ac:dyDescent="0.2">
      <c r="A242" t="s">
        <v>382</v>
      </c>
      <c r="B242" t="s">
        <v>383</v>
      </c>
      <c r="C242">
        <v>0</v>
      </c>
      <c r="D242">
        <v>0</v>
      </c>
      <c r="E242">
        <v>2</v>
      </c>
      <c r="F242" t="s">
        <v>247</v>
      </c>
      <c r="G242">
        <v>6</v>
      </c>
      <c r="H242" s="4">
        <v>1.3340280229999999</v>
      </c>
      <c r="I242" s="4">
        <v>-2.1263031259999998</v>
      </c>
      <c r="J242" s="4">
        <v>4.287493982</v>
      </c>
      <c r="K242" s="4">
        <v>-1.552450485</v>
      </c>
    </row>
    <row r="243" spans="1:11" x14ac:dyDescent="0.2">
      <c r="A243" t="s">
        <v>362</v>
      </c>
      <c r="B243" t="s">
        <v>364</v>
      </c>
      <c r="C243">
        <v>0</v>
      </c>
      <c r="D243">
        <v>0</v>
      </c>
      <c r="E243">
        <v>1</v>
      </c>
      <c r="F243" t="s">
        <v>247</v>
      </c>
      <c r="G243">
        <v>6</v>
      </c>
      <c r="H243" s="4">
        <v>1.375450979</v>
      </c>
      <c r="I243" s="4">
        <v>-1.9759749040000001</v>
      </c>
      <c r="J243" s="4">
        <v>7.4019206669999997</v>
      </c>
      <c r="K243" s="4">
        <v>1.3425538349999999</v>
      </c>
    </row>
    <row r="244" spans="1:11" x14ac:dyDescent="0.2">
      <c r="A244" t="s">
        <v>374</v>
      </c>
      <c r="B244" t="s">
        <v>377</v>
      </c>
      <c r="C244" t="s">
        <v>376</v>
      </c>
      <c r="D244" t="s">
        <v>375</v>
      </c>
      <c r="E244">
        <v>1</v>
      </c>
      <c r="F244" t="s">
        <v>247</v>
      </c>
      <c r="G244">
        <v>6</v>
      </c>
      <c r="H244" s="4">
        <v>1.518816095</v>
      </c>
      <c r="I244" s="4">
        <v>-1.455687964</v>
      </c>
      <c r="J244" s="4">
        <v>5.527602935</v>
      </c>
      <c r="K244" s="4">
        <v>-0.39971159000000001</v>
      </c>
    </row>
    <row r="245" spans="1:11" x14ac:dyDescent="0.2">
      <c r="A245" t="s">
        <v>374</v>
      </c>
      <c r="B245" t="s">
        <v>375</v>
      </c>
      <c r="C245">
        <v>0</v>
      </c>
      <c r="D245">
        <v>0</v>
      </c>
      <c r="E245">
        <v>2</v>
      </c>
      <c r="F245" t="s">
        <v>247</v>
      </c>
      <c r="G245">
        <v>6</v>
      </c>
      <c r="H245" s="4">
        <v>1.5295096420000001</v>
      </c>
      <c r="I245" s="4">
        <v>-1.4168799679999999</v>
      </c>
      <c r="J245" s="4">
        <v>6.3953649050000001</v>
      </c>
      <c r="K245" s="4">
        <v>0.40691348300000002</v>
      </c>
    </row>
    <row r="246" spans="1:11" x14ac:dyDescent="0.2">
      <c r="A246" t="s">
        <v>346</v>
      </c>
      <c r="B246" t="s">
        <v>348</v>
      </c>
      <c r="C246">
        <v>0</v>
      </c>
      <c r="D246">
        <v>0</v>
      </c>
      <c r="E246">
        <v>1</v>
      </c>
      <c r="F246" t="s">
        <v>247</v>
      </c>
      <c r="G246">
        <v>6</v>
      </c>
      <c r="H246" s="4">
        <v>1.5910750760000001</v>
      </c>
      <c r="I246" s="4">
        <v>-1.1934525949999999</v>
      </c>
      <c r="J246" s="4">
        <v>6.3194653629999999</v>
      </c>
      <c r="K246" s="4">
        <v>0.33636133200000001</v>
      </c>
    </row>
    <row r="247" spans="1:11" x14ac:dyDescent="0.2">
      <c r="A247" t="s">
        <v>354</v>
      </c>
      <c r="B247" t="s">
        <v>357</v>
      </c>
      <c r="C247" t="s">
        <v>356</v>
      </c>
      <c r="D247" t="s">
        <v>355</v>
      </c>
      <c r="E247">
        <v>1</v>
      </c>
      <c r="F247" t="s">
        <v>247</v>
      </c>
      <c r="G247">
        <v>6</v>
      </c>
      <c r="H247" s="4">
        <v>1.6080887189999999</v>
      </c>
      <c r="I247" s="4">
        <v>-1.131708312</v>
      </c>
      <c r="J247" s="4">
        <v>4.8771758280000004</v>
      </c>
      <c r="K247" s="4">
        <v>-1.0043138089999999</v>
      </c>
    </row>
    <row r="248" spans="1:11" x14ac:dyDescent="0.2">
      <c r="A248" t="s">
        <v>386</v>
      </c>
      <c r="B248" t="s">
        <v>388</v>
      </c>
      <c r="C248">
        <v>0</v>
      </c>
      <c r="D248">
        <v>0</v>
      </c>
      <c r="E248">
        <v>1</v>
      </c>
      <c r="F248" t="s">
        <v>247</v>
      </c>
      <c r="G248">
        <v>6</v>
      </c>
      <c r="H248" s="4">
        <v>1.61791317</v>
      </c>
      <c r="I248" s="4">
        <v>-1.096054356</v>
      </c>
      <c r="J248" s="4">
        <v>6.5035964039999996</v>
      </c>
      <c r="K248" s="4">
        <v>0.50751969100000005</v>
      </c>
    </row>
    <row r="249" spans="1:11" x14ac:dyDescent="0.2">
      <c r="A249" t="s">
        <v>338</v>
      </c>
      <c r="B249" t="s">
        <v>339</v>
      </c>
      <c r="C249">
        <v>0</v>
      </c>
      <c r="D249">
        <v>0</v>
      </c>
      <c r="E249">
        <v>2</v>
      </c>
      <c r="F249" t="s">
        <v>247</v>
      </c>
      <c r="G249">
        <v>6</v>
      </c>
      <c r="H249" s="4">
        <v>1.6538164449999999</v>
      </c>
      <c r="I249" s="4">
        <v>-0.96575763199999998</v>
      </c>
      <c r="J249" s="4">
        <v>4.8697199480000002</v>
      </c>
      <c r="K249" s="4">
        <v>-1.0112443959999999</v>
      </c>
    </row>
    <row r="250" spans="1:11" x14ac:dyDescent="0.2">
      <c r="A250" t="s">
        <v>362</v>
      </c>
      <c r="B250" t="s">
        <v>365</v>
      </c>
      <c r="C250" t="s">
        <v>364</v>
      </c>
      <c r="D250" t="s">
        <v>363</v>
      </c>
      <c r="E250">
        <v>1</v>
      </c>
      <c r="F250" t="s">
        <v>247</v>
      </c>
      <c r="G250">
        <v>6</v>
      </c>
      <c r="H250" s="4">
        <v>1.6927415269999999</v>
      </c>
      <c r="I250" s="4">
        <v>-0.82449445399999999</v>
      </c>
      <c r="J250" s="4">
        <v>4.555833732</v>
      </c>
      <c r="K250" s="4">
        <v>-1.3030162190000001</v>
      </c>
    </row>
    <row r="251" spans="1:11" x14ac:dyDescent="0.2">
      <c r="A251" t="s">
        <v>358</v>
      </c>
      <c r="B251" t="s">
        <v>359</v>
      </c>
      <c r="C251">
        <v>0</v>
      </c>
      <c r="D251">
        <v>0</v>
      </c>
      <c r="E251">
        <v>2</v>
      </c>
      <c r="F251" t="s">
        <v>247</v>
      </c>
      <c r="G251">
        <v>6</v>
      </c>
      <c r="H251" s="4">
        <v>1.7012077329999999</v>
      </c>
      <c r="I251" s="4">
        <v>-0.79376971100000004</v>
      </c>
      <c r="J251" s="4">
        <v>6.1038382139999996</v>
      </c>
      <c r="K251" s="4">
        <v>0.135925878</v>
      </c>
    </row>
    <row r="252" spans="1:11" x14ac:dyDescent="0.2">
      <c r="A252" t="s">
        <v>342</v>
      </c>
      <c r="B252" t="s">
        <v>345</v>
      </c>
      <c r="C252" t="s">
        <v>344</v>
      </c>
      <c r="D252" t="s">
        <v>343</v>
      </c>
      <c r="E252">
        <v>2</v>
      </c>
      <c r="F252" t="s">
        <v>247</v>
      </c>
      <c r="G252">
        <v>6</v>
      </c>
      <c r="H252" s="4">
        <v>1.7233830750000001</v>
      </c>
      <c r="I252" s="4">
        <v>-0.71329308499999999</v>
      </c>
      <c r="J252" s="4">
        <v>3.8950922970000001</v>
      </c>
      <c r="K252" s="4">
        <v>-1.9172060849999999</v>
      </c>
    </row>
    <row r="253" spans="1:11" x14ac:dyDescent="0.2">
      <c r="A253" t="s">
        <v>386</v>
      </c>
      <c r="B253" t="s">
        <v>387</v>
      </c>
      <c r="C253">
        <v>0</v>
      </c>
      <c r="D253">
        <v>0</v>
      </c>
      <c r="E253">
        <v>2</v>
      </c>
      <c r="F253" t="s">
        <v>247</v>
      </c>
      <c r="G253">
        <v>6</v>
      </c>
      <c r="H253" s="4">
        <v>1.730624143</v>
      </c>
      <c r="I253" s="4">
        <v>-0.687014495</v>
      </c>
      <c r="J253" s="4">
        <v>6.9935846159999997</v>
      </c>
      <c r="K253" s="4">
        <v>0.96298650200000002</v>
      </c>
    </row>
    <row r="254" spans="1:11" x14ac:dyDescent="0.2">
      <c r="A254" t="s">
        <v>338</v>
      </c>
      <c r="B254" t="s">
        <v>340</v>
      </c>
      <c r="C254">
        <v>0</v>
      </c>
      <c r="D254">
        <v>0</v>
      </c>
      <c r="E254">
        <v>1</v>
      </c>
      <c r="F254" t="s">
        <v>247</v>
      </c>
      <c r="G254">
        <v>6</v>
      </c>
      <c r="H254" s="4">
        <v>1.7570921690000001</v>
      </c>
      <c r="I254" s="4">
        <v>-0.59095927100000001</v>
      </c>
      <c r="J254" s="4">
        <v>6.9877806490000003</v>
      </c>
      <c r="K254" s="4">
        <v>-1.20756416</v>
      </c>
    </row>
    <row r="255" spans="1:11" x14ac:dyDescent="0.2">
      <c r="A255" t="s">
        <v>334</v>
      </c>
      <c r="B255" t="s">
        <v>335</v>
      </c>
      <c r="C255">
        <v>0</v>
      </c>
      <c r="D255">
        <v>0</v>
      </c>
      <c r="E255">
        <v>2</v>
      </c>
      <c r="F255" t="s">
        <v>247</v>
      </c>
      <c r="G255">
        <v>6</v>
      </c>
      <c r="H255" s="4">
        <v>1.7620915640000001</v>
      </c>
      <c r="I255" s="4">
        <v>-0.57281594599999996</v>
      </c>
      <c r="J255" s="4">
        <v>5.8981251710000002</v>
      </c>
      <c r="K255" s="4">
        <v>-5.5293954999999999E-2</v>
      </c>
    </row>
    <row r="256" spans="1:11" x14ac:dyDescent="0.2">
      <c r="A256" t="s">
        <v>346</v>
      </c>
      <c r="B256" t="s">
        <v>349</v>
      </c>
      <c r="C256" t="s">
        <v>348</v>
      </c>
      <c r="D256" t="s">
        <v>347</v>
      </c>
      <c r="E256">
        <v>1</v>
      </c>
      <c r="F256" t="s">
        <v>247</v>
      </c>
      <c r="G256">
        <v>6</v>
      </c>
      <c r="H256" s="4">
        <v>1.8009327390000001</v>
      </c>
      <c r="I256" s="4">
        <v>-0.43185727600000001</v>
      </c>
      <c r="J256" s="4">
        <v>4.772477715</v>
      </c>
      <c r="K256" s="4">
        <v>-1.10163557</v>
      </c>
    </row>
    <row r="257" spans="1:11" x14ac:dyDescent="0.2">
      <c r="A257" t="s">
        <v>334</v>
      </c>
      <c r="B257" t="s">
        <v>336</v>
      </c>
      <c r="C257">
        <v>0</v>
      </c>
      <c r="D257">
        <v>0</v>
      </c>
      <c r="E257">
        <v>1</v>
      </c>
      <c r="F257" t="s">
        <v>247</v>
      </c>
      <c r="G257">
        <v>6</v>
      </c>
      <c r="H257" s="4">
        <v>1.811907967</v>
      </c>
      <c r="I257" s="4">
        <v>-0.39202703</v>
      </c>
      <c r="J257" s="4">
        <v>5.015754952</v>
      </c>
      <c r="K257" s="4">
        <v>-0.87549807400000002</v>
      </c>
    </row>
    <row r="258" spans="1:11" x14ac:dyDescent="0.2">
      <c r="A258" t="s">
        <v>328</v>
      </c>
      <c r="B258" t="s">
        <v>331</v>
      </c>
      <c r="C258" t="s">
        <v>330</v>
      </c>
      <c r="D258" t="s">
        <v>329</v>
      </c>
      <c r="E258">
        <v>1</v>
      </c>
      <c r="F258" t="s">
        <v>247</v>
      </c>
      <c r="G258">
        <v>6</v>
      </c>
      <c r="H258" s="4">
        <v>1.817627793</v>
      </c>
      <c r="I258" s="4">
        <v>-0.37126918599999997</v>
      </c>
      <c r="J258" s="4">
        <v>4.0942858329999998</v>
      </c>
      <c r="K258" s="4">
        <v>-1.732046438</v>
      </c>
    </row>
    <row r="259" spans="1:11" x14ac:dyDescent="0.2">
      <c r="A259" t="s">
        <v>370</v>
      </c>
      <c r="B259" t="s">
        <v>372</v>
      </c>
      <c r="C259">
        <v>0</v>
      </c>
      <c r="D259">
        <v>0</v>
      </c>
      <c r="E259">
        <v>1</v>
      </c>
      <c r="F259" t="s">
        <v>247</v>
      </c>
      <c r="G259">
        <v>6</v>
      </c>
      <c r="H259" s="4">
        <v>1.8197072299999999</v>
      </c>
      <c r="I259" s="4">
        <v>-0.36372269299999999</v>
      </c>
      <c r="J259" s="4">
        <v>6.3568466790000002</v>
      </c>
      <c r="K259" s="4">
        <v>0.37110900200000002</v>
      </c>
    </row>
    <row r="260" spans="1:11" x14ac:dyDescent="0.2">
      <c r="A260" t="s">
        <v>374</v>
      </c>
      <c r="B260" t="s">
        <v>376</v>
      </c>
      <c r="C260">
        <v>0</v>
      </c>
      <c r="D260">
        <v>0</v>
      </c>
      <c r="E260">
        <v>1</v>
      </c>
      <c r="F260" t="s">
        <v>247</v>
      </c>
      <c r="G260">
        <v>6</v>
      </c>
      <c r="H260" s="4">
        <v>1.8313812739999999</v>
      </c>
      <c r="I260" s="4">
        <v>-0.32135637099999997</v>
      </c>
      <c r="J260" s="4">
        <v>5.3397144809999997</v>
      </c>
      <c r="K260" s="4">
        <v>-0.57436263799999998</v>
      </c>
    </row>
    <row r="261" spans="1:11" x14ac:dyDescent="0.2">
      <c r="A261" t="s">
        <v>358</v>
      </c>
      <c r="B261" t="s">
        <v>361</v>
      </c>
      <c r="C261" t="s">
        <v>360</v>
      </c>
      <c r="D261" t="s">
        <v>359</v>
      </c>
      <c r="E261">
        <v>2</v>
      </c>
      <c r="F261" t="s">
        <v>247</v>
      </c>
      <c r="G261">
        <v>6</v>
      </c>
      <c r="H261" s="4">
        <v>1.836208928</v>
      </c>
      <c r="I261" s="4">
        <v>-0.303836312</v>
      </c>
      <c r="J261" s="4">
        <v>6.1841768769999996</v>
      </c>
      <c r="K261" s="4">
        <v>0.210604398</v>
      </c>
    </row>
    <row r="262" spans="1:11" x14ac:dyDescent="0.2">
      <c r="A262" t="s">
        <v>382</v>
      </c>
      <c r="B262" t="s">
        <v>384</v>
      </c>
      <c r="C262">
        <v>0</v>
      </c>
      <c r="D262">
        <v>0</v>
      </c>
      <c r="E262">
        <v>1</v>
      </c>
      <c r="F262" t="s">
        <v>247</v>
      </c>
      <c r="G262">
        <v>6</v>
      </c>
      <c r="H262" s="4">
        <v>1.846741478</v>
      </c>
      <c r="I262" s="4">
        <v>-0.26561259100000001</v>
      </c>
      <c r="J262" s="4">
        <v>6.2852945379999996</v>
      </c>
      <c r="K262" s="4">
        <v>0.304597962</v>
      </c>
    </row>
    <row r="263" spans="1:11" x14ac:dyDescent="0.2">
      <c r="A263" t="s">
        <v>354</v>
      </c>
      <c r="B263" t="s">
        <v>355</v>
      </c>
      <c r="C263">
        <v>0</v>
      </c>
      <c r="D263">
        <v>0</v>
      </c>
      <c r="E263">
        <v>2</v>
      </c>
      <c r="F263" t="s">
        <v>247</v>
      </c>
      <c r="G263">
        <v>6</v>
      </c>
      <c r="H263" s="4">
        <v>1.8471004980000001</v>
      </c>
      <c r="I263" s="4">
        <v>-0.26430967</v>
      </c>
      <c r="J263" s="4">
        <v>5.8497074949999996</v>
      </c>
      <c r="K263" s="4">
        <v>-0.10030043399999999</v>
      </c>
    </row>
    <row r="264" spans="1:11" x14ac:dyDescent="0.2">
      <c r="A264" t="s">
        <v>342</v>
      </c>
      <c r="B264" t="s">
        <v>343</v>
      </c>
      <c r="C264">
        <v>0</v>
      </c>
      <c r="D264">
        <v>0</v>
      </c>
      <c r="E264">
        <v>2</v>
      </c>
      <c r="F264" t="s">
        <v>247</v>
      </c>
      <c r="G264">
        <v>6</v>
      </c>
      <c r="H264" s="4">
        <v>1.8754250180000001</v>
      </c>
      <c r="I264" s="4">
        <v>-0.161517036</v>
      </c>
      <c r="J264" s="4">
        <v>4.2021976800000003</v>
      </c>
      <c r="K264" s="4">
        <v>-1.6317373610000001</v>
      </c>
    </row>
    <row r="265" spans="1:11" x14ac:dyDescent="0.2">
      <c r="A265" t="s">
        <v>386</v>
      </c>
      <c r="B265" t="s">
        <v>389</v>
      </c>
      <c r="C265" t="s">
        <v>388</v>
      </c>
      <c r="D265" t="s">
        <v>387</v>
      </c>
      <c r="E265">
        <v>1</v>
      </c>
      <c r="F265" t="s">
        <v>247</v>
      </c>
      <c r="G265">
        <v>6</v>
      </c>
      <c r="H265" s="4">
        <v>1.8890077489999999</v>
      </c>
      <c r="I265" s="4">
        <v>-0.11222389000000001</v>
      </c>
      <c r="J265" s="4">
        <v>5.8850491329999999</v>
      </c>
      <c r="K265" s="4">
        <v>-6.7448739999999993E-2</v>
      </c>
    </row>
    <row r="266" spans="1:11" x14ac:dyDescent="0.2">
      <c r="A266" t="s">
        <v>334</v>
      </c>
      <c r="B266" t="s">
        <v>337</v>
      </c>
      <c r="C266" t="s">
        <v>336</v>
      </c>
      <c r="D266" t="s">
        <v>335</v>
      </c>
      <c r="E266">
        <v>1</v>
      </c>
      <c r="F266" t="s">
        <v>247</v>
      </c>
      <c r="G266">
        <v>6</v>
      </c>
      <c r="H266" s="4">
        <v>1.891416682</v>
      </c>
      <c r="I266" s="4">
        <v>-0.103481622</v>
      </c>
      <c r="J266" s="4">
        <v>6.9898780010000001</v>
      </c>
      <c r="K266" s="4">
        <v>0.95954103099999999</v>
      </c>
    </row>
    <row r="267" spans="1:11" x14ac:dyDescent="0.2">
      <c r="A267" t="s">
        <v>382</v>
      </c>
      <c r="B267" t="s">
        <v>385</v>
      </c>
      <c r="C267" t="s">
        <v>384</v>
      </c>
      <c r="D267" t="s">
        <v>383</v>
      </c>
      <c r="E267">
        <v>2</v>
      </c>
      <c r="F267" t="s">
        <v>247</v>
      </c>
      <c r="G267">
        <v>6</v>
      </c>
      <c r="H267" s="4">
        <v>1.9078362769999999</v>
      </c>
      <c r="I267" s="4">
        <v>-4.3893201E-2</v>
      </c>
      <c r="J267" s="4">
        <v>4.9060326959999996</v>
      </c>
      <c r="K267" s="4">
        <v>-0.97749000900000005</v>
      </c>
    </row>
    <row r="268" spans="1:11" x14ac:dyDescent="0.2">
      <c r="A268" t="s">
        <v>362</v>
      </c>
      <c r="B268" t="s">
        <v>363</v>
      </c>
      <c r="C268">
        <v>0</v>
      </c>
      <c r="D268">
        <v>0</v>
      </c>
      <c r="E268">
        <v>2</v>
      </c>
      <c r="F268" t="s">
        <v>247</v>
      </c>
      <c r="G268">
        <v>6</v>
      </c>
      <c r="H268" s="4">
        <v>1.925408123</v>
      </c>
      <c r="I268" s="4">
        <v>1.9876859E-2</v>
      </c>
      <c r="J268" s="4">
        <v>6.5382314340000001</v>
      </c>
      <c r="K268" s="4">
        <v>0.53971455999999995</v>
      </c>
    </row>
    <row r="269" spans="1:11" x14ac:dyDescent="0.2">
      <c r="A269" t="s">
        <v>370</v>
      </c>
      <c r="B269" t="s">
        <v>371</v>
      </c>
      <c r="C269">
        <v>0</v>
      </c>
      <c r="D269">
        <v>0</v>
      </c>
      <c r="E269">
        <v>2</v>
      </c>
      <c r="F269" t="s">
        <v>247</v>
      </c>
      <c r="G269">
        <v>6</v>
      </c>
      <c r="H269" s="4">
        <v>1.9276118449999999</v>
      </c>
      <c r="I269" s="4">
        <v>2.7874395E-2</v>
      </c>
      <c r="J269" s="4">
        <v>4.8444423560000001</v>
      </c>
      <c r="K269" s="4">
        <v>-1.034741092</v>
      </c>
    </row>
    <row r="270" spans="1:11" x14ac:dyDescent="0.2">
      <c r="A270" t="s">
        <v>342</v>
      </c>
      <c r="B270" t="s">
        <v>344</v>
      </c>
      <c r="C270">
        <v>0</v>
      </c>
      <c r="D270">
        <v>0</v>
      </c>
      <c r="E270">
        <v>1</v>
      </c>
      <c r="F270" t="s">
        <v>247</v>
      </c>
      <c r="G270">
        <v>6</v>
      </c>
      <c r="H270" s="4">
        <v>1.9322653110000001</v>
      </c>
      <c r="I270" s="4">
        <v>4.4762308000000001E-2</v>
      </c>
      <c r="J270" s="4">
        <v>6.7510910160000002</v>
      </c>
      <c r="K270" s="4">
        <v>0.737577433</v>
      </c>
    </row>
    <row r="271" spans="1:11" x14ac:dyDescent="0.2">
      <c r="A271" t="s">
        <v>358</v>
      </c>
      <c r="B271" t="s">
        <v>360</v>
      </c>
      <c r="C271">
        <v>0</v>
      </c>
      <c r="D271">
        <v>0</v>
      </c>
      <c r="E271">
        <v>1</v>
      </c>
      <c r="F271" t="s">
        <v>247</v>
      </c>
      <c r="G271">
        <v>6</v>
      </c>
      <c r="H271" s="4">
        <v>1.9598962049999999</v>
      </c>
      <c r="I271" s="4">
        <v>0.14503770099999999</v>
      </c>
      <c r="J271" s="4">
        <v>5.6905650650000004</v>
      </c>
      <c r="K271" s="4">
        <v>-0.24823071799999999</v>
      </c>
    </row>
    <row r="272" spans="1:11" x14ac:dyDescent="0.2">
      <c r="A272" t="s">
        <v>370</v>
      </c>
      <c r="B272" t="s">
        <v>373</v>
      </c>
      <c r="C272" t="s">
        <v>372</v>
      </c>
      <c r="D272" t="s">
        <v>371</v>
      </c>
      <c r="E272">
        <v>1</v>
      </c>
      <c r="F272" t="s">
        <v>247</v>
      </c>
      <c r="G272">
        <v>6</v>
      </c>
      <c r="H272" s="4">
        <v>1.9951603040000001</v>
      </c>
      <c r="I272" s="4">
        <v>0.27301478899999998</v>
      </c>
      <c r="J272" s="4">
        <v>5.7423449729999998</v>
      </c>
      <c r="K272" s="4">
        <v>-0.200098887</v>
      </c>
    </row>
    <row r="273" spans="1:15" x14ac:dyDescent="0.2">
      <c r="A273" t="s">
        <v>390</v>
      </c>
      <c r="B273" t="s">
        <v>391</v>
      </c>
      <c r="C273">
        <v>0</v>
      </c>
      <c r="D273">
        <v>0</v>
      </c>
      <c r="E273">
        <v>2</v>
      </c>
      <c r="F273" t="s">
        <v>247</v>
      </c>
      <c r="G273">
        <v>6</v>
      </c>
      <c r="H273" s="4">
        <v>2.0194190569999999</v>
      </c>
      <c r="I273" s="4">
        <v>0.361052331</v>
      </c>
      <c r="J273" s="4">
        <v>5.0843397589999997</v>
      </c>
      <c r="K273" s="4">
        <v>-0.81174530899999997</v>
      </c>
    </row>
    <row r="274" spans="1:15" x14ac:dyDescent="0.2">
      <c r="A274" t="s">
        <v>328</v>
      </c>
      <c r="B274" t="s">
        <v>329</v>
      </c>
      <c r="C274">
        <v>0</v>
      </c>
      <c r="D274">
        <v>0</v>
      </c>
      <c r="E274">
        <v>2</v>
      </c>
      <c r="F274" t="s">
        <v>247</v>
      </c>
      <c r="G274">
        <v>6</v>
      </c>
      <c r="H274" s="4">
        <v>2.055362234</v>
      </c>
      <c r="I274" s="4">
        <v>0.491493864</v>
      </c>
      <c r="J274" s="4">
        <v>7.6285170710000001</v>
      </c>
      <c r="K274" s="4">
        <v>1.553185722</v>
      </c>
    </row>
    <row r="275" spans="1:15" x14ac:dyDescent="0.2">
      <c r="A275" t="s">
        <v>328</v>
      </c>
      <c r="B275" t="s">
        <v>330</v>
      </c>
      <c r="C275">
        <v>0</v>
      </c>
      <c r="D275">
        <v>0</v>
      </c>
      <c r="E275">
        <v>1</v>
      </c>
      <c r="F275" t="s">
        <v>247</v>
      </c>
      <c r="G275">
        <v>6</v>
      </c>
      <c r="H275" s="4">
        <v>2.0684577110000002</v>
      </c>
      <c r="I275" s="4">
        <v>0.53901871400000001</v>
      </c>
      <c r="J275" s="4">
        <v>6.4629195289999997</v>
      </c>
      <c r="K275" s="4">
        <v>0.46970864499999998</v>
      </c>
    </row>
    <row r="276" spans="1:15" x14ac:dyDescent="0.2">
      <c r="A276" t="s">
        <v>350</v>
      </c>
      <c r="B276" t="s">
        <v>351</v>
      </c>
      <c r="C276">
        <v>0</v>
      </c>
      <c r="D276">
        <v>0</v>
      </c>
      <c r="E276">
        <v>2</v>
      </c>
      <c r="F276" t="s">
        <v>247</v>
      </c>
      <c r="G276">
        <v>6</v>
      </c>
      <c r="H276" s="4">
        <v>2.0814250240000001</v>
      </c>
      <c r="I276" s="4">
        <v>0.58607844399999998</v>
      </c>
      <c r="J276" s="4">
        <v>5.5575447630000001</v>
      </c>
      <c r="K276" s="4">
        <v>-0.37187926900000001</v>
      </c>
    </row>
    <row r="277" spans="1:15" x14ac:dyDescent="0.2">
      <c r="A277" t="s">
        <v>350</v>
      </c>
      <c r="B277" t="s">
        <v>352</v>
      </c>
      <c r="C277">
        <v>0</v>
      </c>
      <c r="D277">
        <v>0</v>
      </c>
      <c r="E277">
        <v>1</v>
      </c>
      <c r="F277" t="s">
        <v>247</v>
      </c>
      <c r="G277">
        <v>6</v>
      </c>
      <c r="H277" s="4">
        <v>2.0989041849999999</v>
      </c>
      <c r="I277" s="4">
        <v>0.64951214000000002</v>
      </c>
      <c r="J277" s="4">
        <v>8.2748092389999996</v>
      </c>
      <c r="K277" s="4">
        <v>2.1539443230000002</v>
      </c>
    </row>
    <row r="278" spans="1:15" x14ac:dyDescent="0.2">
      <c r="A278" t="s">
        <v>378</v>
      </c>
      <c r="B278" t="s">
        <v>379</v>
      </c>
      <c r="C278">
        <v>0</v>
      </c>
      <c r="D278">
        <v>0</v>
      </c>
      <c r="E278">
        <v>2</v>
      </c>
      <c r="F278" t="s">
        <v>247</v>
      </c>
      <c r="G278">
        <v>6</v>
      </c>
      <c r="H278" s="4">
        <v>2.1133424870000002</v>
      </c>
      <c r="I278" s="4">
        <v>0.70191024199999996</v>
      </c>
      <c r="J278" s="4">
        <v>5.6756512450000001</v>
      </c>
      <c r="K278" s="4">
        <v>-0.26209380599999998</v>
      </c>
    </row>
    <row r="279" spans="1:15" x14ac:dyDescent="0.2">
      <c r="A279" t="s">
        <v>366</v>
      </c>
      <c r="B279" t="s">
        <v>367</v>
      </c>
      <c r="C279">
        <v>0</v>
      </c>
      <c r="D279">
        <v>0</v>
      </c>
      <c r="E279">
        <v>2</v>
      </c>
      <c r="F279" t="s">
        <v>247</v>
      </c>
      <c r="G279">
        <v>6</v>
      </c>
      <c r="H279" s="4">
        <v>2.121051419</v>
      </c>
      <c r="I279" s="4">
        <v>0.729886759</v>
      </c>
      <c r="J279" s="4">
        <v>7.8278353510000001</v>
      </c>
      <c r="K279" s="4">
        <v>1.7384613250000001</v>
      </c>
    </row>
    <row r="280" spans="1:15" x14ac:dyDescent="0.2">
      <c r="A280" t="s">
        <v>354</v>
      </c>
      <c r="B280" t="s">
        <v>356</v>
      </c>
      <c r="C280">
        <v>0</v>
      </c>
      <c r="D280">
        <v>0</v>
      </c>
      <c r="E280">
        <v>1</v>
      </c>
      <c r="F280" t="s">
        <v>247</v>
      </c>
      <c r="G280">
        <v>6</v>
      </c>
      <c r="H280" s="4">
        <v>2.1629040260000001</v>
      </c>
      <c r="I280" s="4">
        <v>0.88177422999999999</v>
      </c>
      <c r="J280" s="4">
        <v>5.7318556589999998</v>
      </c>
      <c r="K280" s="4">
        <v>-0.20984919199999999</v>
      </c>
    </row>
    <row r="281" spans="1:15" x14ac:dyDescent="0.2">
      <c r="A281" t="s">
        <v>378</v>
      </c>
      <c r="B281" t="s">
        <v>381</v>
      </c>
      <c r="C281" t="s">
        <v>380</v>
      </c>
      <c r="D281" t="s">
        <v>379</v>
      </c>
      <c r="E281">
        <v>1</v>
      </c>
      <c r="F281" t="s">
        <v>247</v>
      </c>
      <c r="G281">
        <v>6</v>
      </c>
      <c r="H281" s="4">
        <v>2.164054776</v>
      </c>
      <c r="I281" s="4">
        <v>0.88595042099999999</v>
      </c>
      <c r="J281" s="4">
        <v>6.5278206159999996</v>
      </c>
      <c r="K281" s="4">
        <v>0.53003722099999995</v>
      </c>
    </row>
    <row r="282" spans="1:15" x14ac:dyDescent="0.2">
      <c r="A282" t="s">
        <v>338</v>
      </c>
      <c r="B282" t="s">
        <v>341</v>
      </c>
      <c r="C282" t="s">
        <v>340</v>
      </c>
      <c r="D282" t="s">
        <v>339</v>
      </c>
      <c r="E282">
        <v>1</v>
      </c>
      <c r="F282" t="s">
        <v>247</v>
      </c>
      <c r="G282">
        <v>6</v>
      </c>
      <c r="H282" s="4">
        <v>2.1771233250000002</v>
      </c>
      <c r="I282" s="4">
        <v>0.93337754699999997</v>
      </c>
      <c r="J282" s="4">
        <v>7.1013940360000003</v>
      </c>
      <c r="K282" s="4">
        <v>1.0632003670000001</v>
      </c>
    </row>
    <row r="283" spans="1:15" x14ac:dyDescent="0.2">
      <c r="A283" t="s">
        <v>366</v>
      </c>
      <c r="B283" t="s">
        <v>369</v>
      </c>
      <c r="C283" t="s">
        <v>368</v>
      </c>
      <c r="D283" t="s">
        <v>367</v>
      </c>
      <c r="E283">
        <v>2</v>
      </c>
      <c r="F283" t="s">
        <v>247</v>
      </c>
      <c r="G283">
        <v>6</v>
      </c>
      <c r="H283" s="4">
        <v>2.184788497</v>
      </c>
      <c r="I283" s="4">
        <v>0.96119525400000005</v>
      </c>
      <c r="J283" s="4">
        <v>6.4387574140000003</v>
      </c>
      <c r="K283" s="4">
        <v>0.44724883700000001</v>
      </c>
    </row>
    <row r="284" spans="1:15" x14ac:dyDescent="0.2">
      <c r="A284" t="s">
        <v>350</v>
      </c>
      <c r="B284" t="s">
        <v>353</v>
      </c>
      <c r="C284" t="s">
        <v>352</v>
      </c>
      <c r="D284" t="s">
        <v>351</v>
      </c>
      <c r="E284">
        <v>1</v>
      </c>
      <c r="F284" t="s">
        <v>247</v>
      </c>
      <c r="G284">
        <v>6</v>
      </c>
      <c r="H284" s="4">
        <v>2.2062363540000001</v>
      </c>
      <c r="I284" s="4">
        <v>1.039031762</v>
      </c>
      <c r="J284" s="4">
        <v>6.4919266159999998</v>
      </c>
      <c r="K284" s="4">
        <v>0.49667208000000002</v>
      </c>
      <c r="O284" s="1"/>
    </row>
    <row r="285" spans="1:15" x14ac:dyDescent="0.2">
      <c r="A285" t="s">
        <v>378</v>
      </c>
      <c r="B285" t="s">
        <v>380</v>
      </c>
      <c r="C285">
        <v>0</v>
      </c>
      <c r="D285">
        <v>0</v>
      </c>
      <c r="E285">
        <v>1</v>
      </c>
      <c r="F285" t="s">
        <v>247</v>
      </c>
      <c r="G285">
        <v>6</v>
      </c>
      <c r="H285" s="4">
        <v>2.2587122000000002</v>
      </c>
      <c r="I285" s="4">
        <v>1.2294720729999999</v>
      </c>
      <c r="J285" s="4">
        <v>6.4117388220000002</v>
      </c>
      <c r="K285" s="4">
        <v>0.4221338</v>
      </c>
    </row>
    <row r="286" spans="1:15" x14ac:dyDescent="0.2">
      <c r="A286" t="s">
        <v>366</v>
      </c>
      <c r="B286" t="s">
        <v>368</v>
      </c>
      <c r="C286">
        <v>0</v>
      </c>
      <c r="D286">
        <v>0</v>
      </c>
      <c r="E286">
        <v>1</v>
      </c>
      <c r="F286" t="s">
        <v>247</v>
      </c>
      <c r="G286">
        <v>6</v>
      </c>
      <c r="H286" s="4">
        <v>2.3930910380000001</v>
      </c>
      <c r="I286" s="4">
        <v>1.717146874</v>
      </c>
      <c r="J286" s="4">
        <v>8.6325944569999997</v>
      </c>
      <c r="K286" s="4">
        <v>2.4865223080000001</v>
      </c>
    </row>
    <row r="287" spans="1:15" x14ac:dyDescent="0.2">
      <c r="A287" t="s">
        <v>346</v>
      </c>
      <c r="B287" t="s">
        <v>347</v>
      </c>
      <c r="C287">
        <v>0</v>
      </c>
      <c r="D287">
        <v>0</v>
      </c>
      <c r="E287">
        <v>2</v>
      </c>
      <c r="F287" t="s">
        <v>247</v>
      </c>
      <c r="G287">
        <v>6</v>
      </c>
      <c r="H287" s="4">
        <v>2.395448536</v>
      </c>
      <c r="I287" s="4">
        <v>1.72570248</v>
      </c>
      <c r="J287" s="4">
        <v>6.2385521129999999</v>
      </c>
      <c r="K287" s="4">
        <v>0.26114870600000001</v>
      </c>
    </row>
    <row r="288" spans="1:15" x14ac:dyDescent="0.2">
      <c r="A288" t="s">
        <v>326</v>
      </c>
      <c r="B288" t="s">
        <v>333</v>
      </c>
      <c r="C288" t="s">
        <v>332</v>
      </c>
      <c r="D288" t="s">
        <v>327</v>
      </c>
      <c r="E288">
        <v>1</v>
      </c>
      <c r="F288" t="s">
        <v>247</v>
      </c>
      <c r="G288">
        <v>6</v>
      </c>
      <c r="H288" s="4">
        <v>2.568704705</v>
      </c>
      <c r="I288" s="4">
        <v>2.3544671639999999</v>
      </c>
      <c r="J288" s="4">
        <v>5.4732248109999997</v>
      </c>
      <c r="K288" s="4">
        <v>-0.45025858299999999</v>
      </c>
    </row>
    <row r="289" spans="1:11" x14ac:dyDescent="0.2">
      <c r="A289" t="s">
        <v>326</v>
      </c>
      <c r="B289" t="s">
        <v>332</v>
      </c>
      <c r="C289">
        <v>0</v>
      </c>
      <c r="D289">
        <v>0</v>
      </c>
      <c r="E289">
        <v>1</v>
      </c>
      <c r="F289" t="s">
        <v>247</v>
      </c>
      <c r="G289">
        <v>6</v>
      </c>
      <c r="H289" s="4">
        <v>2.576191176</v>
      </c>
      <c r="I289" s="4">
        <v>2.3816363470000002</v>
      </c>
      <c r="J289" s="4">
        <v>6.6703752500000002</v>
      </c>
      <c r="K289" s="4">
        <v>0.66254837799999999</v>
      </c>
    </row>
    <row r="290" spans="1:11" x14ac:dyDescent="0.2">
      <c r="A290" t="s">
        <v>410</v>
      </c>
      <c r="B290" t="s">
        <v>411</v>
      </c>
      <c r="C290">
        <v>0</v>
      </c>
      <c r="D290">
        <v>0</v>
      </c>
      <c r="E290">
        <v>2</v>
      </c>
      <c r="F290" t="s">
        <v>247</v>
      </c>
      <c r="G290">
        <v>7</v>
      </c>
      <c r="H290" s="4">
        <v>1.5365769819999999</v>
      </c>
      <c r="I290" s="4">
        <v>-1.9784077360000001</v>
      </c>
      <c r="J290" s="4">
        <v>5.3403978939999996</v>
      </c>
      <c r="K290" s="4">
        <v>6.9175268999999998E-2</v>
      </c>
    </row>
    <row r="291" spans="1:11" x14ac:dyDescent="0.2">
      <c r="A291" t="s">
        <v>406</v>
      </c>
      <c r="B291" t="s">
        <v>407</v>
      </c>
      <c r="C291">
        <v>0</v>
      </c>
      <c r="D291">
        <v>0</v>
      </c>
      <c r="E291">
        <v>2</v>
      </c>
      <c r="F291" t="s">
        <v>247</v>
      </c>
      <c r="G291">
        <v>7</v>
      </c>
      <c r="H291" s="4">
        <v>1.5975303540000001</v>
      </c>
      <c r="I291" s="4">
        <v>-1.7037064719999999</v>
      </c>
      <c r="J291" s="4">
        <v>3.3633320489999998</v>
      </c>
      <c r="K291" s="4">
        <v>-1.486796571</v>
      </c>
    </row>
    <row r="292" spans="1:11" x14ac:dyDescent="0.2">
      <c r="A292" t="s">
        <v>427</v>
      </c>
      <c r="B292" t="s">
        <v>430</v>
      </c>
      <c r="C292" t="s">
        <v>428</v>
      </c>
      <c r="D292" t="s">
        <v>429</v>
      </c>
      <c r="E292">
        <v>1</v>
      </c>
      <c r="F292" t="s">
        <v>420</v>
      </c>
      <c r="G292">
        <v>7</v>
      </c>
      <c r="H292" s="4">
        <v>1.599162907</v>
      </c>
      <c r="I292" s="4">
        <v>-1.6963489730000001</v>
      </c>
      <c r="J292" s="4">
        <v>5.3090213559999997</v>
      </c>
      <c r="K292" s="4">
        <v>4.4481600000000003E-2</v>
      </c>
    </row>
    <row r="293" spans="1:11" x14ac:dyDescent="0.2">
      <c r="A293" t="s">
        <v>410</v>
      </c>
      <c r="B293" t="s">
        <v>413</v>
      </c>
      <c r="C293" t="s">
        <v>412</v>
      </c>
      <c r="D293" t="s">
        <v>411</v>
      </c>
      <c r="E293">
        <v>1</v>
      </c>
      <c r="F293" t="s">
        <v>247</v>
      </c>
      <c r="G293">
        <v>7</v>
      </c>
      <c r="H293" s="4">
        <v>1.6363690339999999</v>
      </c>
      <c r="I293" s="4">
        <v>-1.5286704710000001</v>
      </c>
      <c r="J293" s="4">
        <v>3.8553290470000001</v>
      </c>
      <c r="K293" s="4">
        <v>-1.0995897020000001</v>
      </c>
    </row>
    <row r="294" spans="1:11" x14ac:dyDescent="0.2">
      <c r="A294" t="s">
        <v>431</v>
      </c>
      <c r="B294" t="s">
        <v>434</v>
      </c>
      <c r="C294" t="s">
        <v>432</v>
      </c>
      <c r="D294" t="s">
        <v>433</v>
      </c>
      <c r="E294">
        <v>2</v>
      </c>
      <c r="F294" t="s">
        <v>420</v>
      </c>
      <c r="G294">
        <v>7</v>
      </c>
      <c r="H294" s="4">
        <v>1.683549304</v>
      </c>
      <c r="I294" s="4">
        <v>-1.3160410570000001</v>
      </c>
      <c r="J294" s="4">
        <v>3.4180822480000002</v>
      </c>
      <c r="K294" s="4">
        <v>-1.443707582</v>
      </c>
    </row>
    <row r="295" spans="1:11" x14ac:dyDescent="0.2">
      <c r="A295" t="s">
        <v>414</v>
      </c>
      <c r="B295" t="s">
        <v>417</v>
      </c>
      <c r="C295" t="s">
        <v>416</v>
      </c>
      <c r="D295" t="s">
        <v>415</v>
      </c>
      <c r="E295">
        <v>2</v>
      </c>
      <c r="F295" t="s">
        <v>247</v>
      </c>
      <c r="G295">
        <v>7</v>
      </c>
      <c r="H295" s="4">
        <v>1.727842533</v>
      </c>
      <c r="I295" s="4">
        <v>-1.1164227980000001</v>
      </c>
      <c r="J295" s="4">
        <v>4.329217002</v>
      </c>
      <c r="K295" s="4">
        <v>-0.72663484300000003</v>
      </c>
    </row>
    <row r="296" spans="1:11" x14ac:dyDescent="0.2">
      <c r="A296" t="s">
        <v>390</v>
      </c>
      <c r="B296" t="s">
        <v>392</v>
      </c>
      <c r="C296" t="s">
        <v>393</v>
      </c>
      <c r="D296" t="s">
        <v>391</v>
      </c>
      <c r="E296">
        <v>2</v>
      </c>
      <c r="F296" t="s">
        <v>247</v>
      </c>
      <c r="G296">
        <v>7</v>
      </c>
      <c r="H296" s="4">
        <v>1.753573066</v>
      </c>
      <c r="I296" s="4">
        <v>-1.0004618649999999</v>
      </c>
      <c r="J296" s="4">
        <v>3.8059229879999998</v>
      </c>
      <c r="K296" s="4">
        <v>-1.1384727960000001</v>
      </c>
    </row>
    <row r="297" spans="1:11" x14ac:dyDescent="0.2">
      <c r="A297" t="s">
        <v>455</v>
      </c>
      <c r="B297" t="s">
        <v>456</v>
      </c>
      <c r="C297">
        <v>0</v>
      </c>
      <c r="D297">
        <v>0</v>
      </c>
      <c r="E297">
        <v>1</v>
      </c>
      <c r="F297" t="s">
        <v>420</v>
      </c>
      <c r="G297">
        <v>7</v>
      </c>
      <c r="H297" s="4">
        <v>1.785238901</v>
      </c>
      <c r="I297" s="4">
        <v>-0.85775204199999999</v>
      </c>
      <c r="J297" s="4">
        <v>6.6667037819999999</v>
      </c>
      <c r="K297" s="4">
        <v>1.112992105</v>
      </c>
    </row>
    <row r="298" spans="1:11" x14ac:dyDescent="0.2">
      <c r="A298" t="s">
        <v>406</v>
      </c>
      <c r="B298" t="s">
        <v>408</v>
      </c>
      <c r="C298">
        <v>0</v>
      </c>
      <c r="D298">
        <v>0</v>
      </c>
      <c r="E298">
        <v>1</v>
      </c>
      <c r="F298" t="s">
        <v>247</v>
      </c>
      <c r="G298">
        <v>7</v>
      </c>
      <c r="H298" s="4">
        <v>1.8287092089999999</v>
      </c>
      <c r="I298" s="4">
        <v>-0.66184247799999996</v>
      </c>
      <c r="J298" s="4">
        <v>5.2393821870000004</v>
      </c>
      <c r="K298" s="4">
        <v>-1.0325166E-2</v>
      </c>
    </row>
    <row r="299" spans="1:11" x14ac:dyDescent="0.2">
      <c r="A299" t="s">
        <v>394</v>
      </c>
      <c r="B299" t="s">
        <v>395</v>
      </c>
      <c r="C299">
        <v>0</v>
      </c>
      <c r="D299">
        <v>0</v>
      </c>
      <c r="E299">
        <v>2</v>
      </c>
      <c r="F299" t="s">
        <v>247</v>
      </c>
      <c r="G299">
        <v>7</v>
      </c>
      <c r="H299" s="4">
        <v>1.8323349229999999</v>
      </c>
      <c r="I299" s="4">
        <v>-0.64550231199999997</v>
      </c>
      <c r="J299" s="4">
        <v>4.1889521260000002</v>
      </c>
      <c r="K299" s="4">
        <v>-0.83702479200000002</v>
      </c>
    </row>
    <row r="300" spans="1:11" x14ac:dyDescent="0.2">
      <c r="A300" t="s">
        <v>431</v>
      </c>
      <c r="B300" t="s">
        <v>433</v>
      </c>
      <c r="C300">
        <v>0</v>
      </c>
      <c r="D300">
        <v>0</v>
      </c>
      <c r="E300">
        <v>2</v>
      </c>
      <c r="F300" t="s">
        <v>420</v>
      </c>
      <c r="G300">
        <v>7</v>
      </c>
      <c r="H300" s="4">
        <v>1.849686041</v>
      </c>
      <c r="I300" s="4">
        <v>-0.56730526000000003</v>
      </c>
      <c r="J300" s="4">
        <v>4.800788743</v>
      </c>
      <c r="K300" s="4">
        <v>-0.355502869</v>
      </c>
    </row>
    <row r="301" spans="1:11" x14ac:dyDescent="0.2">
      <c r="A301" t="s">
        <v>439</v>
      </c>
      <c r="B301" t="s">
        <v>442</v>
      </c>
      <c r="C301" t="s">
        <v>440</v>
      </c>
      <c r="D301" t="s">
        <v>441</v>
      </c>
      <c r="E301">
        <v>2</v>
      </c>
      <c r="F301" t="s">
        <v>420</v>
      </c>
      <c r="G301">
        <v>7</v>
      </c>
      <c r="H301" s="4">
        <v>1.866656162</v>
      </c>
      <c r="I301" s="4">
        <v>-0.49082526300000001</v>
      </c>
      <c r="J301" s="4">
        <v>4.5562823630000002</v>
      </c>
      <c r="K301" s="4">
        <v>-0.54793199000000004</v>
      </c>
    </row>
    <row r="302" spans="1:11" x14ac:dyDescent="0.2">
      <c r="A302" t="s">
        <v>451</v>
      </c>
      <c r="B302" t="s">
        <v>453</v>
      </c>
      <c r="C302">
        <v>0</v>
      </c>
      <c r="D302">
        <v>0</v>
      </c>
      <c r="E302">
        <v>2</v>
      </c>
      <c r="F302" t="s">
        <v>420</v>
      </c>
      <c r="G302">
        <v>7</v>
      </c>
      <c r="H302" s="4">
        <v>1.8795506689999999</v>
      </c>
      <c r="I302" s="4">
        <v>-0.43271301699999998</v>
      </c>
      <c r="J302" s="4">
        <v>5.689921773</v>
      </c>
      <c r="K302" s="4">
        <v>0.34425427800000002</v>
      </c>
    </row>
    <row r="303" spans="1:11" x14ac:dyDescent="0.2">
      <c r="A303" t="s">
        <v>443</v>
      </c>
      <c r="B303" t="s">
        <v>444</v>
      </c>
      <c r="C303">
        <v>0</v>
      </c>
      <c r="D303">
        <v>0</v>
      </c>
      <c r="E303">
        <v>1</v>
      </c>
      <c r="F303" t="s">
        <v>420</v>
      </c>
      <c r="G303">
        <v>7</v>
      </c>
      <c r="H303" s="4">
        <v>1.881755305</v>
      </c>
      <c r="I303" s="4">
        <v>-0.42277728599999997</v>
      </c>
      <c r="J303" s="4">
        <v>5.7318699909999999</v>
      </c>
      <c r="K303" s="4">
        <v>0.37726797200000001</v>
      </c>
    </row>
    <row r="304" spans="1:11" x14ac:dyDescent="0.2">
      <c r="A304" t="s">
        <v>402</v>
      </c>
      <c r="B304" t="s">
        <v>403</v>
      </c>
      <c r="C304" t="s">
        <v>404</v>
      </c>
      <c r="D304" t="s">
        <v>405</v>
      </c>
      <c r="E304">
        <v>1</v>
      </c>
      <c r="F304" t="s">
        <v>247</v>
      </c>
      <c r="G304">
        <v>7</v>
      </c>
      <c r="H304" s="4">
        <v>1.8835512670000001</v>
      </c>
      <c r="I304" s="4">
        <v>-0.41468334400000001</v>
      </c>
      <c r="J304" s="4">
        <v>4.3083651400000003</v>
      </c>
      <c r="K304" s="4">
        <v>-0.74304548000000004</v>
      </c>
    </row>
    <row r="305" spans="1:11" x14ac:dyDescent="0.2">
      <c r="A305" t="s">
        <v>451</v>
      </c>
      <c r="B305" t="s">
        <v>454</v>
      </c>
      <c r="C305" t="s">
        <v>452</v>
      </c>
      <c r="D305" t="s">
        <v>453</v>
      </c>
      <c r="E305">
        <v>1</v>
      </c>
      <c r="F305" t="s">
        <v>420</v>
      </c>
      <c r="G305">
        <v>7</v>
      </c>
      <c r="H305" s="4">
        <v>1.8926367989999999</v>
      </c>
      <c r="I305" s="4">
        <v>-0.37373717400000001</v>
      </c>
      <c r="J305" s="4">
        <v>5.5777076440000002</v>
      </c>
      <c r="K305" s="4">
        <v>0.25594056599999998</v>
      </c>
    </row>
    <row r="306" spans="1:11" x14ac:dyDescent="0.2">
      <c r="A306" t="s">
        <v>439</v>
      </c>
      <c r="B306" t="s">
        <v>441</v>
      </c>
      <c r="C306">
        <v>0</v>
      </c>
      <c r="D306">
        <v>0</v>
      </c>
      <c r="E306">
        <v>2</v>
      </c>
      <c r="F306" t="s">
        <v>420</v>
      </c>
      <c r="G306">
        <v>7</v>
      </c>
      <c r="H306" s="4">
        <v>1.8973920870000001</v>
      </c>
      <c r="I306" s="4">
        <v>-0.35230630699999999</v>
      </c>
      <c r="J306" s="4">
        <v>5.5098014070000003</v>
      </c>
      <c r="K306" s="4">
        <v>0.20249763500000001</v>
      </c>
    </row>
    <row r="307" spans="1:11" x14ac:dyDescent="0.2">
      <c r="A307" t="s">
        <v>398</v>
      </c>
      <c r="B307" t="s">
        <v>400</v>
      </c>
      <c r="C307">
        <v>0</v>
      </c>
      <c r="D307">
        <v>0</v>
      </c>
      <c r="E307">
        <v>1</v>
      </c>
      <c r="F307" t="s">
        <v>247</v>
      </c>
      <c r="G307">
        <v>7</v>
      </c>
      <c r="H307" s="4">
        <v>1.8994824800000001</v>
      </c>
      <c r="I307" s="4">
        <v>-0.34288543999999999</v>
      </c>
      <c r="J307" s="4">
        <v>3.8809535820000001</v>
      </c>
      <c r="K307" s="4">
        <v>-1.0794229209999999</v>
      </c>
    </row>
    <row r="308" spans="1:11" x14ac:dyDescent="0.2">
      <c r="A308" t="s">
        <v>423</v>
      </c>
      <c r="B308" t="s">
        <v>424</v>
      </c>
      <c r="C308">
        <v>0</v>
      </c>
      <c r="D308">
        <v>0</v>
      </c>
      <c r="E308">
        <v>1</v>
      </c>
      <c r="F308" t="s">
        <v>420</v>
      </c>
      <c r="G308">
        <v>7</v>
      </c>
      <c r="H308" s="4">
        <v>1.8996173590000001</v>
      </c>
      <c r="I308" s="4">
        <v>-0.342277575</v>
      </c>
      <c r="J308" s="4">
        <v>3.2936722</v>
      </c>
      <c r="K308" s="4">
        <v>-1.5416196120000001</v>
      </c>
    </row>
    <row r="309" spans="1:11" x14ac:dyDescent="0.2">
      <c r="A309" t="s">
        <v>418</v>
      </c>
      <c r="B309" t="s">
        <v>422</v>
      </c>
      <c r="C309" t="s">
        <v>419</v>
      </c>
      <c r="D309" t="s">
        <v>421</v>
      </c>
      <c r="E309">
        <v>1</v>
      </c>
      <c r="F309" t="s">
        <v>420</v>
      </c>
      <c r="G309">
        <v>7</v>
      </c>
      <c r="H309" s="4">
        <v>1.9035195009999999</v>
      </c>
      <c r="I309" s="4">
        <v>-0.32469161899999999</v>
      </c>
      <c r="J309" s="4">
        <v>4.8296174790000004</v>
      </c>
      <c r="K309" s="4">
        <v>-0.33281434799999998</v>
      </c>
    </row>
    <row r="310" spans="1:11" x14ac:dyDescent="0.2">
      <c r="A310" t="s">
        <v>418</v>
      </c>
      <c r="B310" t="s">
        <v>421</v>
      </c>
      <c r="C310">
        <v>0</v>
      </c>
      <c r="D310">
        <v>0</v>
      </c>
      <c r="E310">
        <v>2</v>
      </c>
      <c r="F310" t="s">
        <v>420</v>
      </c>
      <c r="G310">
        <v>7</v>
      </c>
      <c r="H310" s="4">
        <v>1.9036257000000001</v>
      </c>
      <c r="I310" s="4">
        <v>-0.324213007</v>
      </c>
      <c r="J310" s="4">
        <v>4.9281440170000002</v>
      </c>
      <c r="K310" s="4">
        <v>-0.25527291499999999</v>
      </c>
    </row>
    <row r="311" spans="1:11" x14ac:dyDescent="0.2">
      <c r="A311" t="s">
        <v>443</v>
      </c>
      <c r="B311" t="s">
        <v>446</v>
      </c>
      <c r="C311" t="s">
        <v>444</v>
      </c>
      <c r="D311" t="s">
        <v>445</v>
      </c>
      <c r="E311">
        <v>2</v>
      </c>
      <c r="F311" t="s">
        <v>420</v>
      </c>
      <c r="G311">
        <v>7</v>
      </c>
      <c r="H311" s="4">
        <v>1.929975738</v>
      </c>
      <c r="I311" s="4">
        <v>-0.20546012299999999</v>
      </c>
      <c r="J311" s="4">
        <v>5.4425634049999996</v>
      </c>
      <c r="K311" s="4">
        <v>0.149580613</v>
      </c>
    </row>
    <row r="312" spans="1:11" x14ac:dyDescent="0.2">
      <c r="A312" t="s">
        <v>451</v>
      </c>
      <c r="B312" t="s">
        <v>452</v>
      </c>
      <c r="C312">
        <v>0</v>
      </c>
      <c r="D312">
        <v>0</v>
      </c>
      <c r="E312">
        <v>1</v>
      </c>
      <c r="F312" t="s">
        <v>420</v>
      </c>
      <c r="G312">
        <v>7</v>
      </c>
      <c r="H312" s="4">
        <v>1.9320557439999999</v>
      </c>
      <c r="I312" s="4">
        <v>-0.196086068</v>
      </c>
      <c r="J312" s="4">
        <v>3.8167892569999999</v>
      </c>
      <c r="K312" s="4">
        <v>-1.1299209269999999</v>
      </c>
    </row>
    <row r="313" spans="1:11" x14ac:dyDescent="0.2">
      <c r="A313" t="s">
        <v>435</v>
      </c>
      <c r="B313" t="s">
        <v>438</v>
      </c>
      <c r="C313" t="s">
        <v>436</v>
      </c>
      <c r="D313" t="s">
        <v>437</v>
      </c>
      <c r="E313">
        <v>2</v>
      </c>
      <c r="F313" t="s">
        <v>420</v>
      </c>
      <c r="G313">
        <v>7</v>
      </c>
      <c r="H313" s="4">
        <v>1.932570138</v>
      </c>
      <c r="I313" s="4">
        <v>-0.193767825</v>
      </c>
      <c r="J313" s="4">
        <v>6.0054335930000002</v>
      </c>
      <c r="K313" s="4">
        <v>0.59256543500000003</v>
      </c>
    </row>
    <row r="314" spans="1:11" x14ac:dyDescent="0.2">
      <c r="A314" t="s">
        <v>443</v>
      </c>
      <c r="B314" t="s">
        <v>445</v>
      </c>
      <c r="C314">
        <v>0</v>
      </c>
      <c r="D314">
        <v>0</v>
      </c>
      <c r="E314">
        <v>2</v>
      </c>
      <c r="F314" t="s">
        <v>420</v>
      </c>
      <c r="G314">
        <v>7</v>
      </c>
      <c r="H314" s="4">
        <v>1.935089389</v>
      </c>
      <c r="I314" s="4">
        <v>-0.182414205</v>
      </c>
      <c r="J314" s="4">
        <v>5.2799698060000004</v>
      </c>
      <c r="K314" s="4">
        <v>2.1617721999999999E-2</v>
      </c>
    </row>
    <row r="315" spans="1:11" x14ac:dyDescent="0.2">
      <c r="A315" t="s">
        <v>447</v>
      </c>
      <c r="B315" t="s">
        <v>450</v>
      </c>
      <c r="C315" t="s">
        <v>448</v>
      </c>
      <c r="D315" t="s">
        <v>449</v>
      </c>
      <c r="E315">
        <v>1</v>
      </c>
      <c r="F315" t="s">
        <v>420</v>
      </c>
      <c r="G315">
        <v>7</v>
      </c>
      <c r="H315" s="4">
        <v>1.9413322719999999</v>
      </c>
      <c r="I315" s="4">
        <v>-0.15427912799999999</v>
      </c>
      <c r="J315" s="4">
        <v>3.4299377670000002</v>
      </c>
      <c r="K315" s="4">
        <v>-1.4343771620000001</v>
      </c>
    </row>
    <row r="316" spans="1:11" x14ac:dyDescent="0.2">
      <c r="A316" t="s">
        <v>447</v>
      </c>
      <c r="B316" t="s">
        <v>449</v>
      </c>
      <c r="C316">
        <v>0</v>
      </c>
      <c r="D316">
        <v>0</v>
      </c>
      <c r="E316">
        <v>2</v>
      </c>
      <c r="F316" t="s">
        <v>420</v>
      </c>
      <c r="G316">
        <v>7</v>
      </c>
      <c r="H316" s="4">
        <v>1.948203538</v>
      </c>
      <c r="I316" s="4">
        <v>-0.123312089</v>
      </c>
      <c r="J316" s="4">
        <v>4.6052498330000002</v>
      </c>
      <c r="K316" s="4">
        <v>-0.509394071</v>
      </c>
    </row>
    <row r="317" spans="1:11" x14ac:dyDescent="0.2">
      <c r="A317" t="s">
        <v>427</v>
      </c>
      <c r="B317" t="s">
        <v>429</v>
      </c>
      <c r="C317">
        <v>0</v>
      </c>
      <c r="D317">
        <v>0</v>
      </c>
      <c r="E317">
        <v>2</v>
      </c>
      <c r="F317" t="s">
        <v>420</v>
      </c>
      <c r="G317">
        <v>7</v>
      </c>
      <c r="H317" s="4">
        <v>1.9676121849999999</v>
      </c>
      <c r="I317" s="4">
        <v>-3.5842278999999998E-2</v>
      </c>
      <c r="J317" s="4">
        <v>4.7136757210000004</v>
      </c>
      <c r="K317" s="4">
        <v>-0.42406174400000002</v>
      </c>
    </row>
    <row r="318" spans="1:11" x14ac:dyDescent="0.2">
      <c r="A318" t="s">
        <v>423</v>
      </c>
      <c r="B318" t="s">
        <v>425</v>
      </c>
      <c r="C318">
        <v>0</v>
      </c>
      <c r="D318">
        <v>0</v>
      </c>
      <c r="E318">
        <v>2</v>
      </c>
      <c r="F318" t="s">
        <v>420</v>
      </c>
      <c r="G318">
        <v>7</v>
      </c>
      <c r="H318" s="4">
        <v>1.9962944490000001</v>
      </c>
      <c r="I318" s="4">
        <v>9.3421351999999999E-2</v>
      </c>
      <c r="J318" s="4">
        <v>6.0379661560000004</v>
      </c>
      <c r="K318" s="4">
        <v>0.61816890800000002</v>
      </c>
    </row>
    <row r="319" spans="1:11" x14ac:dyDescent="0.2">
      <c r="A319" t="s">
        <v>390</v>
      </c>
      <c r="B319" t="s">
        <v>393</v>
      </c>
      <c r="C319">
        <v>0</v>
      </c>
      <c r="D319">
        <v>0</v>
      </c>
      <c r="E319">
        <v>1</v>
      </c>
      <c r="F319" t="s">
        <v>247</v>
      </c>
      <c r="G319">
        <v>7</v>
      </c>
      <c r="H319" s="4">
        <v>2.0085813259999998</v>
      </c>
      <c r="I319" s="4">
        <v>0.14879516500000001</v>
      </c>
      <c r="J319" s="4">
        <v>5.738417707</v>
      </c>
      <c r="K319" s="4">
        <v>0.38242109400000002</v>
      </c>
    </row>
    <row r="320" spans="1:11" x14ac:dyDescent="0.2">
      <c r="A320" t="s">
        <v>410</v>
      </c>
      <c r="B320" t="s">
        <v>412</v>
      </c>
      <c r="C320">
        <v>0</v>
      </c>
      <c r="D320">
        <v>0</v>
      </c>
      <c r="E320">
        <v>1</v>
      </c>
      <c r="F320" t="s">
        <v>247</v>
      </c>
      <c r="G320">
        <v>7</v>
      </c>
      <c r="H320" s="4">
        <v>2.0145001680000001</v>
      </c>
      <c r="I320" s="4">
        <v>0.175469873</v>
      </c>
      <c r="J320" s="4">
        <v>6.7948918530000002</v>
      </c>
      <c r="K320" s="4">
        <v>1.213877479</v>
      </c>
    </row>
    <row r="321" spans="1:11" x14ac:dyDescent="0.2">
      <c r="A321" t="s">
        <v>435</v>
      </c>
      <c r="B321" t="s">
        <v>436</v>
      </c>
      <c r="C321">
        <v>0</v>
      </c>
      <c r="D321">
        <v>0</v>
      </c>
      <c r="E321">
        <v>1</v>
      </c>
      <c r="F321" t="s">
        <v>420</v>
      </c>
      <c r="G321">
        <v>7</v>
      </c>
      <c r="H321" s="4">
        <v>2.0186305510000002</v>
      </c>
      <c r="I321" s="4">
        <v>0.19408445299999999</v>
      </c>
      <c r="J321" s="4">
        <v>5.7978219549999999</v>
      </c>
      <c r="K321" s="4">
        <v>0.42917286900000001</v>
      </c>
    </row>
    <row r="322" spans="1:11" x14ac:dyDescent="0.2">
      <c r="A322" t="s">
        <v>431</v>
      </c>
      <c r="B322" t="s">
        <v>432</v>
      </c>
      <c r="C322">
        <v>0</v>
      </c>
      <c r="D322">
        <v>0</v>
      </c>
      <c r="E322">
        <v>1</v>
      </c>
      <c r="F322" t="s">
        <v>420</v>
      </c>
      <c r="G322">
        <v>7</v>
      </c>
      <c r="H322" s="4">
        <v>2.044766342</v>
      </c>
      <c r="I322" s="4">
        <v>0.31187178100000001</v>
      </c>
      <c r="J322" s="4">
        <v>5.5616217849999998</v>
      </c>
      <c r="K322" s="4">
        <v>0.24328082400000001</v>
      </c>
    </row>
    <row r="323" spans="1:11" x14ac:dyDescent="0.2">
      <c r="A323" t="s">
        <v>414</v>
      </c>
      <c r="B323" t="s">
        <v>415</v>
      </c>
      <c r="C323">
        <v>0</v>
      </c>
      <c r="D323">
        <v>0</v>
      </c>
      <c r="E323">
        <v>2</v>
      </c>
      <c r="F323" t="s">
        <v>247</v>
      </c>
      <c r="G323">
        <v>7</v>
      </c>
      <c r="H323" s="4">
        <v>2.0451278839999998</v>
      </c>
      <c r="I323" s="4">
        <v>0.313501158</v>
      </c>
      <c r="J323" s="4">
        <v>5.7226235970000001</v>
      </c>
      <c r="K323" s="4">
        <v>0.36999096199999998</v>
      </c>
    </row>
    <row r="324" spans="1:11" x14ac:dyDescent="0.2">
      <c r="A324" t="s">
        <v>402</v>
      </c>
      <c r="B324" t="s">
        <v>405</v>
      </c>
      <c r="C324">
        <v>0</v>
      </c>
      <c r="D324">
        <v>0</v>
      </c>
      <c r="E324">
        <v>2</v>
      </c>
      <c r="F324" t="s">
        <v>247</v>
      </c>
      <c r="G324">
        <v>7</v>
      </c>
      <c r="H324" s="4">
        <v>2.0910212970000002</v>
      </c>
      <c r="I324" s="4">
        <v>0.52033103700000005</v>
      </c>
      <c r="J324" s="4">
        <v>5.1057546650000001</v>
      </c>
      <c r="K324" s="4">
        <v>-0.115491446</v>
      </c>
    </row>
    <row r="325" spans="1:11" x14ac:dyDescent="0.2">
      <c r="A325" t="s">
        <v>414</v>
      </c>
      <c r="B325" t="s">
        <v>416</v>
      </c>
      <c r="C325">
        <v>0</v>
      </c>
      <c r="D325">
        <v>0</v>
      </c>
      <c r="E325">
        <v>1</v>
      </c>
      <c r="F325" t="s">
        <v>247</v>
      </c>
      <c r="G325">
        <v>7</v>
      </c>
      <c r="H325" s="4">
        <v>2.1123676759999999</v>
      </c>
      <c r="I325" s="4">
        <v>0.61653371000000001</v>
      </c>
      <c r="J325" s="4">
        <v>8.0609860690000001</v>
      </c>
      <c r="K325" s="4">
        <v>2.210307088</v>
      </c>
    </row>
    <row r="326" spans="1:11" x14ac:dyDescent="0.2">
      <c r="A326" t="s">
        <v>423</v>
      </c>
      <c r="B326" t="s">
        <v>426</v>
      </c>
      <c r="C326" t="s">
        <v>424</v>
      </c>
      <c r="D326" t="s">
        <v>425</v>
      </c>
      <c r="E326">
        <v>1</v>
      </c>
      <c r="F326" t="s">
        <v>420</v>
      </c>
      <c r="G326">
        <v>7</v>
      </c>
      <c r="H326" s="4">
        <v>2.1269071099999999</v>
      </c>
      <c r="I326" s="4">
        <v>0.68205922100000005</v>
      </c>
      <c r="J326" s="4">
        <v>8.0227545169999992</v>
      </c>
      <c r="K326" s="4">
        <v>2.180218451</v>
      </c>
    </row>
    <row r="327" spans="1:11" x14ac:dyDescent="0.2">
      <c r="A327" t="s">
        <v>427</v>
      </c>
      <c r="B327" t="s">
        <v>428</v>
      </c>
      <c r="C327">
        <v>0</v>
      </c>
      <c r="D327">
        <v>0</v>
      </c>
      <c r="E327">
        <v>1</v>
      </c>
      <c r="F327" t="s">
        <v>420</v>
      </c>
      <c r="G327">
        <v>7</v>
      </c>
      <c r="H327" s="4">
        <v>2.1290684899999999</v>
      </c>
      <c r="I327" s="4">
        <v>0.69180000799999997</v>
      </c>
      <c r="J327" s="4">
        <v>4.6378698979999999</v>
      </c>
      <c r="K327" s="4">
        <v>-0.48372173299999999</v>
      </c>
    </row>
    <row r="328" spans="1:11" x14ac:dyDescent="0.2">
      <c r="A328" t="s">
        <v>398</v>
      </c>
      <c r="B328" t="s">
        <v>399</v>
      </c>
      <c r="C328">
        <v>0</v>
      </c>
      <c r="D328">
        <v>0</v>
      </c>
      <c r="E328">
        <v>2</v>
      </c>
      <c r="F328" t="s">
        <v>247</v>
      </c>
      <c r="G328">
        <v>7</v>
      </c>
      <c r="H328" s="4">
        <v>2.1438051269999998</v>
      </c>
      <c r="I328" s="4">
        <v>0.75821426400000003</v>
      </c>
      <c r="J328" s="4">
        <v>6.3282657929999999</v>
      </c>
      <c r="K328" s="4">
        <v>0.84663780899999996</v>
      </c>
    </row>
    <row r="329" spans="1:11" x14ac:dyDescent="0.2">
      <c r="A329" t="s">
        <v>447</v>
      </c>
      <c r="B329" t="s">
        <v>448</v>
      </c>
      <c r="C329">
        <v>0</v>
      </c>
      <c r="D329">
        <v>0</v>
      </c>
      <c r="E329">
        <v>1</v>
      </c>
      <c r="F329" t="s">
        <v>420</v>
      </c>
      <c r="G329">
        <v>7</v>
      </c>
      <c r="H329" s="4">
        <v>2.1528119069999998</v>
      </c>
      <c r="I329" s="4">
        <v>0.79880551799999999</v>
      </c>
      <c r="J329" s="4">
        <v>5.9918439279999998</v>
      </c>
      <c r="K329" s="4">
        <v>0.58187022399999999</v>
      </c>
    </row>
    <row r="330" spans="1:11" x14ac:dyDescent="0.2">
      <c r="A330" t="s">
        <v>398</v>
      </c>
      <c r="B330" t="s">
        <v>401</v>
      </c>
      <c r="C330" t="s">
        <v>400</v>
      </c>
      <c r="D330" t="s">
        <v>399</v>
      </c>
      <c r="E330">
        <v>1</v>
      </c>
      <c r="F330" t="s">
        <v>247</v>
      </c>
      <c r="G330">
        <v>7</v>
      </c>
      <c r="H330" s="4">
        <v>2.1620597930000001</v>
      </c>
      <c r="I330" s="4">
        <v>0.840483376</v>
      </c>
      <c r="J330" s="4">
        <v>5.5440644020000001</v>
      </c>
      <c r="K330" s="4">
        <v>0.22946297700000001</v>
      </c>
    </row>
    <row r="331" spans="1:11" x14ac:dyDescent="0.2">
      <c r="A331" t="s">
        <v>406</v>
      </c>
      <c r="B331" t="s">
        <v>409</v>
      </c>
      <c r="C331" t="s">
        <v>408</v>
      </c>
      <c r="D331" t="s">
        <v>407</v>
      </c>
      <c r="E331">
        <v>1</v>
      </c>
      <c r="F331" t="s">
        <v>247</v>
      </c>
      <c r="G331">
        <v>7</v>
      </c>
      <c r="H331" s="4">
        <v>2.1795986269999998</v>
      </c>
      <c r="I331" s="4">
        <v>0.91952641700000004</v>
      </c>
      <c r="J331" s="4">
        <v>4.6045583609999996</v>
      </c>
      <c r="K331" s="4">
        <v>-0.50993826600000003</v>
      </c>
    </row>
    <row r="332" spans="1:11" x14ac:dyDescent="0.2">
      <c r="A332" t="s">
        <v>394</v>
      </c>
      <c r="B332" t="s">
        <v>396</v>
      </c>
      <c r="C332">
        <v>0</v>
      </c>
      <c r="D332">
        <v>0</v>
      </c>
      <c r="E332">
        <v>1</v>
      </c>
      <c r="F332" t="s">
        <v>247</v>
      </c>
      <c r="G332">
        <v>7</v>
      </c>
      <c r="H332" s="4">
        <v>2.2117068290000002</v>
      </c>
      <c r="I332" s="4">
        <v>1.064229874</v>
      </c>
      <c r="J332" s="4">
        <v>4.7149238090000001</v>
      </c>
      <c r="K332" s="4">
        <v>-0.42307948499999998</v>
      </c>
    </row>
    <row r="333" spans="1:11" x14ac:dyDescent="0.2">
      <c r="A333" t="s">
        <v>394</v>
      </c>
      <c r="B333" t="s">
        <v>397</v>
      </c>
      <c r="C333" t="s">
        <v>396</v>
      </c>
      <c r="D333" t="s">
        <v>395</v>
      </c>
      <c r="E333">
        <v>1</v>
      </c>
      <c r="F333" t="s">
        <v>247</v>
      </c>
      <c r="G333">
        <v>7</v>
      </c>
      <c r="H333" s="4">
        <v>2.2842529489999999</v>
      </c>
      <c r="I333" s="4">
        <v>1.3911766889999999</v>
      </c>
      <c r="J333" s="4">
        <v>5.281295793</v>
      </c>
      <c r="K333" s="4">
        <v>2.2661288000000002E-2</v>
      </c>
    </row>
    <row r="334" spans="1:11" x14ac:dyDescent="0.2">
      <c r="A334" t="s">
        <v>439</v>
      </c>
      <c r="B334" t="s">
        <v>440</v>
      </c>
      <c r="C334">
        <v>0</v>
      </c>
      <c r="D334">
        <v>0</v>
      </c>
      <c r="E334">
        <v>1</v>
      </c>
      <c r="F334" t="s">
        <v>420</v>
      </c>
      <c r="G334">
        <v>7</v>
      </c>
      <c r="H334" s="4">
        <v>2.2877037160000002</v>
      </c>
      <c r="I334" s="4">
        <v>1.406728414</v>
      </c>
      <c r="J334" s="4">
        <v>9.9591343929999994</v>
      </c>
      <c r="K334" s="4">
        <v>3.70417</v>
      </c>
    </row>
    <row r="335" spans="1:11" x14ac:dyDescent="0.2">
      <c r="A335" t="s">
        <v>418</v>
      </c>
      <c r="B335" t="s">
        <v>419</v>
      </c>
      <c r="C335">
        <v>0</v>
      </c>
      <c r="D335">
        <v>0</v>
      </c>
      <c r="E335">
        <v>1</v>
      </c>
      <c r="F335" t="s">
        <v>420</v>
      </c>
      <c r="G335">
        <v>7</v>
      </c>
      <c r="H335" s="4">
        <v>2.3322377059999999</v>
      </c>
      <c r="I335" s="4">
        <v>1.607431721</v>
      </c>
      <c r="J335" s="4">
        <v>5.5750418479999997</v>
      </c>
      <c r="K335" s="4">
        <v>0.253842556</v>
      </c>
    </row>
    <row r="336" spans="1:11" x14ac:dyDescent="0.2">
      <c r="A336" t="s">
        <v>402</v>
      </c>
      <c r="B336" t="s">
        <v>404</v>
      </c>
      <c r="C336">
        <v>0</v>
      </c>
      <c r="D336">
        <v>0</v>
      </c>
      <c r="E336">
        <v>1</v>
      </c>
      <c r="F336" t="s">
        <v>247</v>
      </c>
      <c r="G336">
        <v>7</v>
      </c>
      <c r="H336" s="4">
        <v>2.5002792550000001</v>
      </c>
      <c r="I336" s="4">
        <v>2.364752019</v>
      </c>
      <c r="J336" s="4">
        <v>6.2132791999999997</v>
      </c>
      <c r="K336" s="4">
        <v>0.75614213799999996</v>
      </c>
    </row>
    <row r="337" spans="1:11" x14ac:dyDescent="0.2">
      <c r="A337" t="s">
        <v>435</v>
      </c>
      <c r="B337" t="s">
        <v>437</v>
      </c>
      <c r="C337">
        <v>0</v>
      </c>
      <c r="D337">
        <v>0</v>
      </c>
      <c r="E337">
        <v>2</v>
      </c>
      <c r="F337" t="s">
        <v>420</v>
      </c>
      <c r="G337">
        <v>7</v>
      </c>
      <c r="H337" s="4">
        <v>2.6602095929999998</v>
      </c>
      <c r="I337" s="4">
        <v>3.085517163</v>
      </c>
      <c r="J337" s="4">
        <v>4.5098796239999999</v>
      </c>
      <c r="K337" s="4">
        <v>-0.58445143899999996</v>
      </c>
    </row>
    <row r="338" spans="1:11" x14ac:dyDescent="0.2">
      <c r="A338" t="s">
        <v>515</v>
      </c>
      <c r="B338" t="s">
        <v>518</v>
      </c>
      <c r="C338">
        <v>0</v>
      </c>
      <c r="D338">
        <v>0</v>
      </c>
      <c r="E338">
        <v>1</v>
      </c>
      <c r="F338" t="s">
        <v>420</v>
      </c>
      <c r="G338">
        <v>8</v>
      </c>
      <c r="H338" s="4">
        <v>1.4276791440000001</v>
      </c>
      <c r="I338" s="4">
        <v>-1.8315236539999999</v>
      </c>
      <c r="J338" s="4">
        <v>3.9229517509999998</v>
      </c>
      <c r="K338" s="4">
        <v>-0.78449229799999998</v>
      </c>
    </row>
    <row r="339" spans="1:11" x14ac:dyDescent="0.2">
      <c r="A339" t="s">
        <v>483</v>
      </c>
      <c r="B339" t="s">
        <v>486</v>
      </c>
      <c r="C339">
        <v>0</v>
      </c>
      <c r="D339">
        <v>0</v>
      </c>
      <c r="E339">
        <v>1</v>
      </c>
      <c r="F339" t="s">
        <v>420</v>
      </c>
      <c r="G339">
        <v>8</v>
      </c>
      <c r="H339" s="4">
        <v>1.5179987269999999</v>
      </c>
      <c r="I339" s="4">
        <v>-1.4318133310000001</v>
      </c>
      <c r="J339" s="4">
        <v>3.9307458469999998</v>
      </c>
      <c r="K339" s="4">
        <v>-0.77492324000000001</v>
      </c>
    </row>
    <row r="340" spans="1:11" x14ac:dyDescent="0.2">
      <c r="A340" t="s">
        <v>507</v>
      </c>
      <c r="B340" t="s">
        <v>510</v>
      </c>
      <c r="C340" t="s">
        <v>508</v>
      </c>
      <c r="D340" t="s">
        <v>509</v>
      </c>
      <c r="E340">
        <v>1</v>
      </c>
      <c r="F340" t="s">
        <v>420</v>
      </c>
      <c r="G340">
        <v>8</v>
      </c>
      <c r="H340" s="4">
        <v>1.5216793</v>
      </c>
      <c r="I340" s="4">
        <v>-1.4155249139999999</v>
      </c>
      <c r="J340" s="4">
        <v>4.5108678869999999</v>
      </c>
      <c r="K340" s="4">
        <v>-6.2689062000000004E-2</v>
      </c>
    </row>
    <row r="341" spans="1:11" x14ac:dyDescent="0.2">
      <c r="A341" t="s">
        <v>479</v>
      </c>
      <c r="B341" t="s">
        <v>482</v>
      </c>
      <c r="C341">
        <v>0</v>
      </c>
      <c r="D341">
        <v>0</v>
      </c>
      <c r="E341">
        <v>2</v>
      </c>
      <c r="F341" t="s">
        <v>420</v>
      </c>
      <c r="G341">
        <v>8</v>
      </c>
      <c r="H341" s="4">
        <v>1.540091487</v>
      </c>
      <c r="I341" s="4">
        <v>-1.3340415750000001</v>
      </c>
      <c r="J341" s="4">
        <v>3.5372628169999998</v>
      </c>
      <c r="K341" s="4">
        <v>-1.2580148010000001</v>
      </c>
    </row>
    <row r="342" spans="1:11" x14ac:dyDescent="0.2">
      <c r="A342" t="s">
        <v>511</v>
      </c>
      <c r="B342" t="s">
        <v>512</v>
      </c>
      <c r="C342" t="s">
        <v>513</v>
      </c>
      <c r="D342" t="s">
        <v>514</v>
      </c>
      <c r="E342">
        <v>1</v>
      </c>
      <c r="F342" t="s">
        <v>420</v>
      </c>
      <c r="G342">
        <v>8</v>
      </c>
      <c r="H342" s="4">
        <v>1.559345888</v>
      </c>
      <c r="I342" s="4">
        <v>-1.248831008</v>
      </c>
      <c r="J342" s="4">
        <v>4.5192648919999998</v>
      </c>
      <c r="K342" s="4">
        <v>-5.2379793000000001E-2</v>
      </c>
    </row>
    <row r="343" spans="1:11" x14ac:dyDescent="0.2">
      <c r="A343" t="s">
        <v>495</v>
      </c>
      <c r="B343" t="s">
        <v>498</v>
      </c>
      <c r="C343">
        <v>0</v>
      </c>
      <c r="D343">
        <v>0</v>
      </c>
      <c r="E343">
        <v>2</v>
      </c>
      <c r="F343" t="s">
        <v>420</v>
      </c>
      <c r="G343">
        <v>8</v>
      </c>
      <c r="H343" s="4">
        <v>1.5758030409999999</v>
      </c>
      <c r="I343" s="4">
        <v>-1.1759996939999999</v>
      </c>
      <c r="J343" s="4">
        <v>4.2290688569999997</v>
      </c>
      <c r="K343" s="4">
        <v>-0.40866264400000002</v>
      </c>
    </row>
    <row r="344" spans="1:11" x14ac:dyDescent="0.2">
      <c r="A344" t="s">
        <v>507</v>
      </c>
      <c r="B344" t="s">
        <v>509</v>
      </c>
      <c r="C344">
        <v>0</v>
      </c>
      <c r="D344">
        <v>0</v>
      </c>
      <c r="E344">
        <v>2</v>
      </c>
      <c r="F344" t="s">
        <v>420</v>
      </c>
      <c r="G344">
        <v>8</v>
      </c>
      <c r="H344" s="4">
        <v>1.5854156109999999</v>
      </c>
      <c r="I344" s="4">
        <v>-1.133459158</v>
      </c>
      <c r="J344" s="4">
        <v>4.5562336999999999</v>
      </c>
      <c r="K344" s="4">
        <v>-6.992018E-3</v>
      </c>
    </row>
    <row r="345" spans="1:11" x14ac:dyDescent="0.2">
      <c r="A345" t="s">
        <v>515</v>
      </c>
      <c r="B345" t="s">
        <v>517</v>
      </c>
      <c r="C345" t="s">
        <v>518</v>
      </c>
      <c r="D345" t="s">
        <v>516</v>
      </c>
      <c r="E345">
        <v>1</v>
      </c>
      <c r="F345" t="s">
        <v>420</v>
      </c>
      <c r="G345">
        <v>8</v>
      </c>
      <c r="H345" s="4">
        <v>1.626075223</v>
      </c>
      <c r="I345" s="4">
        <v>-0.95351959100000006</v>
      </c>
      <c r="J345" s="4">
        <v>5.4310295120000003</v>
      </c>
      <c r="K345" s="4">
        <v>1.0670224699999999</v>
      </c>
    </row>
    <row r="346" spans="1:11" x14ac:dyDescent="0.2">
      <c r="A346" t="s">
        <v>499</v>
      </c>
      <c r="B346" t="s">
        <v>502</v>
      </c>
      <c r="C346" t="s">
        <v>500</v>
      </c>
      <c r="D346" t="s">
        <v>501</v>
      </c>
      <c r="E346">
        <v>1</v>
      </c>
      <c r="F346" t="s">
        <v>420</v>
      </c>
      <c r="G346">
        <v>8</v>
      </c>
      <c r="H346" s="4">
        <v>1.6428394900000001</v>
      </c>
      <c r="I346" s="4">
        <v>-0.87932914100000004</v>
      </c>
      <c r="J346" s="4">
        <v>4.0738526940000002</v>
      </c>
      <c r="K346" s="4">
        <v>-0.599226437</v>
      </c>
    </row>
    <row r="347" spans="1:11" x14ac:dyDescent="0.2">
      <c r="A347" t="s">
        <v>455</v>
      </c>
      <c r="B347" t="s">
        <v>457</v>
      </c>
      <c r="C347">
        <v>0</v>
      </c>
      <c r="D347">
        <v>0</v>
      </c>
      <c r="E347">
        <v>2</v>
      </c>
      <c r="F347" t="s">
        <v>420</v>
      </c>
      <c r="G347">
        <v>8</v>
      </c>
      <c r="H347" s="4">
        <v>1.663649293</v>
      </c>
      <c r="I347" s="4">
        <v>-0.78723512500000004</v>
      </c>
      <c r="J347" s="4">
        <v>2.3656671880000002</v>
      </c>
      <c r="K347" s="4">
        <v>-2.6964198129999999</v>
      </c>
    </row>
    <row r="348" spans="1:11" x14ac:dyDescent="0.2">
      <c r="A348" t="s">
        <v>503</v>
      </c>
      <c r="B348" t="s">
        <v>504</v>
      </c>
      <c r="C348">
        <v>0</v>
      </c>
      <c r="D348">
        <v>0</v>
      </c>
      <c r="E348">
        <v>2</v>
      </c>
      <c r="F348" t="s">
        <v>420</v>
      </c>
      <c r="G348">
        <v>8</v>
      </c>
      <c r="H348" s="4">
        <v>1.669103534</v>
      </c>
      <c r="I348" s="4">
        <v>-0.76309732100000005</v>
      </c>
      <c r="J348" s="4">
        <v>3.4244579040000001</v>
      </c>
      <c r="K348" s="4">
        <v>-1.3965089610000001</v>
      </c>
    </row>
    <row r="349" spans="1:11" x14ac:dyDescent="0.2">
      <c r="A349" t="s">
        <v>515</v>
      </c>
      <c r="B349" t="s">
        <v>516</v>
      </c>
      <c r="C349">
        <v>0</v>
      </c>
      <c r="D349">
        <v>0</v>
      </c>
      <c r="E349">
        <v>2</v>
      </c>
      <c r="F349" t="s">
        <v>420</v>
      </c>
      <c r="G349">
        <v>8</v>
      </c>
      <c r="H349" s="4">
        <v>1.67098642</v>
      </c>
      <c r="I349" s="4">
        <v>-0.75476458800000001</v>
      </c>
      <c r="J349" s="4">
        <v>5.3053442410000002</v>
      </c>
      <c r="K349" s="4">
        <v>0.91271468700000002</v>
      </c>
    </row>
    <row r="350" spans="1:11" x14ac:dyDescent="0.2">
      <c r="A350" t="s">
        <v>499</v>
      </c>
      <c r="B350" t="s">
        <v>500</v>
      </c>
      <c r="C350">
        <v>0</v>
      </c>
      <c r="D350">
        <v>0</v>
      </c>
      <c r="E350">
        <v>1</v>
      </c>
      <c r="F350" t="s">
        <v>420</v>
      </c>
      <c r="G350">
        <v>8</v>
      </c>
      <c r="H350" s="4">
        <v>1.6793913460000001</v>
      </c>
      <c r="I350" s="4">
        <v>-0.717568494</v>
      </c>
      <c r="J350" s="4">
        <v>4.4812220030000001</v>
      </c>
      <c r="K350" s="4">
        <v>-9.9086251E-2</v>
      </c>
    </row>
    <row r="351" spans="1:11" x14ac:dyDescent="0.2">
      <c r="A351" t="s">
        <v>475</v>
      </c>
      <c r="B351" t="s">
        <v>476</v>
      </c>
      <c r="C351">
        <v>0</v>
      </c>
      <c r="D351">
        <v>0</v>
      </c>
      <c r="E351">
        <v>2</v>
      </c>
      <c r="F351" t="s">
        <v>420</v>
      </c>
      <c r="G351">
        <v>8</v>
      </c>
      <c r="H351" s="4">
        <v>1.6927146639999999</v>
      </c>
      <c r="I351" s="4">
        <v>-0.658606001</v>
      </c>
      <c r="J351" s="4">
        <v>2.9642771429999999</v>
      </c>
      <c r="K351" s="4">
        <v>-1.9614874369999999</v>
      </c>
    </row>
    <row r="352" spans="1:11" x14ac:dyDescent="0.2">
      <c r="A352" t="s">
        <v>463</v>
      </c>
      <c r="B352" t="s">
        <v>466</v>
      </c>
      <c r="C352" t="s">
        <v>464</v>
      </c>
      <c r="D352" t="s">
        <v>465</v>
      </c>
      <c r="E352">
        <v>2</v>
      </c>
      <c r="F352" t="s">
        <v>420</v>
      </c>
      <c r="G352">
        <v>8</v>
      </c>
      <c r="H352" s="4">
        <v>1.7064473790000001</v>
      </c>
      <c r="I352" s="4">
        <v>-0.59783171800000001</v>
      </c>
      <c r="J352" s="4">
        <v>3.637871944</v>
      </c>
      <c r="K352" s="4">
        <v>-1.1344937939999999</v>
      </c>
    </row>
    <row r="353" spans="1:11" x14ac:dyDescent="0.2">
      <c r="A353" t="s">
        <v>487</v>
      </c>
      <c r="B353" t="s">
        <v>490</v>
      </c>
      <c r="C353">
        <v>0</v>
      </c>
      <c r="D353">
        <v>0</v>
      </c>
      <c r="E353">
        <v>2</v>
      </c>
      <c r="F353" t="s">
        <v>420</v>
      </c>
      <c r="G353">
        <v>8</v>
      </c>
      <c r="H353" s="4">
        <v>1.7098010809999999</v>
      </c>
      <c r="I353" s="4">
        <v>-0.58298987199999996</v>
      </c>
      <c r="J353" s="4">
        <v>5.2287581190000001</v>
      </c>
      <c r="K353" s="4">
        <v>0.81868748300000005</v>
      </c>
    </row>
    <row r="354" spans="1:11" x14ac:dyDescent="0.2">
      <c r="A354" t="s">
        <v>475</v>
      </c>
      <c r="B354" t="s">
        <v>477</v>
      </c>
      <c r="C354">
        <v>0</v>
      </c>
      <c r="D354">
        <v>0</v>
      </c>
      <c r="E354">
        <v>1</v>
      </c>
      <c r="F354" t="s">
        <v>420</v>
      </c>
      <c r="G354">
        <v>8</v>
      </c>
      <c r="H354" s="4">
        <v>1.756855611</v>
      </c>
      <c r="I354" s="4">
        <v>-0.374749524</v>
      </c>
      <c r="J354" s="4">
        <v>4.9831806429999999</v>
      </c>
      <c r="K354" s="4">
        <v>0.51718424799999996</v>
      </c>
    </row>
    <row r="355" spans="1:11" x14ac:dyDescent="0.2">
      <c r="A355" t="s">
        <v>459</v>
      </c>
      <c r="B355" t="s">
        <v>462</v>
      </c>
      <c r="C355" t="s">
        <v>460</v>
      </c>
      <c r="D355" t="s">
        <v>461</v>
      </c>
      <c r="E355">
        <v>1</v>
      </c>
      <c r="F355" t="s">
        <v>420</v>
      </c>
      <c r="G355">
        <v>8</v>
      </c>
      <c r="H355" s="4">
        <v>1.7606988480000001</v>
      </c>
      <c r="I355" s="4">
        <v>-0.35774123600000002</v>
      </c>
      <c r="J355" s="4">
        <v>3.2360649490000002</v>
      </c>
      <c r="K355" s="4">
        <v>-1.6278049509999999</v>
      </c>
    </row>
    <row r="356" spans="1:11" x14ac:dyDescent="0.2">
      <c r="A356" t="s">
        <v>483</v>
      </c>
      <c r="B356" t="s">
        <v>484</v>
      </c>
      <c r="C356">
        <v>0</v>
      </c>
      <c r="D356">
        <v>0</v>
      </c>
      <c r="E356">
        <v>2</v>
      </c>
      <c r="F356" t="s">
        <v>420</v>
      </c>
      <c r="G356">
        <v>8</v>
      </c>
      <c r="H356" s="4">
        <v>1.768655383</v>
      </c>
      <c r="I356" s="4">
        <v>-0.322529501</v>
      </c>
      <c r="J356" s="4">
        <v>3.382944314</v>
      </c>
      <c r="K356" s="4">
        <v>-1.4474765089999999</v>
      </c>
    </row>
    <row r="357" spans="1:11" x14ac:dyDescent="0.2">
      <c r="A357" t="s">
        <v>471</v>
      </c>
      <c r="B357" t="s">
        <v>472</v>
      </c>
      <c r="C357" t="s">
        <v>473</v>
      </c>
      <c r="D357" t="s">
        <v>474</v>
      </c>
      <c r="E357">
        <v>2</v>
      </c>
      <c r="F357" t="s">
        <v>420</v>
      </c>
      <c r="G357">
        <v>8</v>
      </c>
      <c r="H357" s="4">
        <v>1.7709927539999999</v>
      </c>
      <c r="I357" s="4">
        <v>-0.31218543999999998</v>
      </c>
      <c r="J357" s="4">
        <v>4.704224848</v>
      </c>
      <c r="K357" s="4">
        <v>0.17470139500000001</v>
      </c>
    </row>
    <row r="358" spans="1:11" x14ac:dyDescent="0.2">
      <c r="A358" t="s">
        <v>479</v>
      </c>
      <c r="B358" t="s">
        <v>481</v>
      </c>
      <c r="C358" t="s">
        <v>480</v>
      </c>
      <c r="D358" t="s">
        <v>482</v>
      </c>
      <c r="E358">
        <v>1</v>
      </c>
      <c r="F358" t="s">
        <v>420</v>
      </c>
      <c r="G358">
        <v>8</v>
      </c>
      <c r="H358" s="4">
        <v>1.798069487</v>
      </c>
      <c r="I358" s="4">
        <v>-0.192357056</v>
      </c>
      <c r="J358" s="4">
        <v>4.8941031070000003</v>
      </c>
      <c r="K358" s="4">
        <v>0.40782094000000002</v>
      </c>
    </row>
    <row r="359" spans="1:11" x14ac:dyDescent="0.2">
      <c r="A359" t="s">
        <v>483</v>
      </c>
      <c r="B359" t="s">
        <v>485</v>
      </c>
      <c r="C359" t="s">
        <v>486</v>
      </c>
      <c r="D359" t="s">
        <v>484</v>
      </c>
      <c r="E359">
        <v>2</v>
      </c>
      <c r="F359" t="s">
        <v>420</v>
      </c>
      <c r="G359">
        <v>8</v>
      </c>
      <c r="H359" s="4">
        <v>1.805867031</v>
      </c>
      <c r="I359" s="4">
        <v>-0.15784893799999999</v>
      </c>
      <c r="J359" s="4">
        <v>4.8676178989999999</v>
      </c>
      <c r="K359" s="4">
        <v>0.37530421200000003</v>
      </c>
    </row>
    <row r="360" spans="1:11" x14ac:dyDescent="0.2">
      <c r="A360" t="s">
        <v>507</v>
      </c>
      <c r="B360" t="s">
        <v>508</v>
      </c>
      <c r="C360">
        <v>0</v>
      </c>
      <c r="D360">
        <v>0</v>
      </c>
      <c r="E360">
        <v>1</v>
      </c>
      <c r="F360" t="s">
        <v>420</v>
      </c>
      <c r="G360">
        <v>8</v>
      </c>
      <c r="H360" s="4">
        <v>1.8094318970000001</v>
      </c>
      <c r="I360" s="4">
        <v>-0.142072583</v>
      </c>
      <c r="J360" s="4">
        <v>5.0074975650000004</v>
      </c>
      <c r="K360" s="4">
        <v>0.54703890200000005</v>
      </c>
    </row>
    <row r="361" spans="1:11" x14ac:dyDescent="0.2">
      <c r="A361" t="s">
        <v>511</v>
      </c>
      <c r="B361" t="s">
        <v>513</v>
      </c>
      <c r="C361">
        <v>0</v>
      </c>
      <c r="D361">
        <v>0</v>
      </c>
      <c r="E361">
        <v>1</v>
      </c>
      <c r="F361" t="s">
        <v>420</v>
      </c>
      <c r="G361">
        <v>8</v>
      </c>
      <c r="H361" s="4">
        <v>1.8151490029999999</v>
      </c>
      <c r="I361" s="4">
        <v>-0.116771467</v>
      </c>
      <c r="J361" s="4">
        <v>5.3302718249999996</v>
      </c>
      <c r="K361" s="4">
        <v>0.94331907100000001</v>
      </c>
    </row>
    <row r="362" spans="1:11" x14ac:dyDescent="0.2">
      <c r="A362" t="s">
        <v>455</v>
      </c>
      <c r="B362" t="s">
        <v>458</v>
      </c>
      <c r="C362" t="s">
        <v>456</v>
      </c>
      <c r="D362" t="s">
        <v>457</v>
      </c>
      <c r="E362">
        <v>1</v>
      </c>
      <c r="F362" t="s">
        <v>420</v>
      </c>
      <c r="G362">
        <v>8</v>
      </c>
      <c r="H362" s="4">
        <v>1.8314426539999999</v>
      </c>
      <c r="I362" s="4">
        <v>-4.4663732999999997E-2</v>
      </c>
      <c r="J362" s="4">
        <v>4.233904871</v>
      </c>
      <c r="K362" s="4">
        <v>-0.40272531700000003</v>
      </c>
    </row>
    <row r="363" spans="1:11" x14ac:dyDescent="0.2">
      <c r="A363" t="s">
        <v>467</v>
      </c>
      <c r="B363" t="s">
        <v>468</v>
      </c>
      <c r="C363" t="s">
        <v>469</v>
      </c>
      <c r="D363" t="s">
        <v>470</v>
      </c>
      <c r="E363">
        <v>1</v>
      </c>
      <c r="F363" t="s">
        <v>420</v>
      </c>
      <c r="G363">
        <v>8</v>
      </c>
      <c r="H363" s="4">
        <v>1.8359416340000001</v>
      </c>
      <c r="I363" s="4">
        <v>-2.4753445999999998E-2</v>
      </c>
      <c r="J363" s="4">
        <v>4.86495488</v>
      </c>
      <c r="K363" s="4">
        <v>0.372034739</v>
      </c>
    </row>
    <row r="364" spans="1:11" x14ac:dyDescent="0.2">
      <c r="A364" t="s">
        <v>471</v>
      </c>
      <c r="B364" t="s">
        <v>474</v>
      </c>
      <c r="C364">
        <v>0</v>
      </c>
      <c r="D364">
        <v>0</v>
      </c>
      <c r="E364">
        <v>2</v>
      </c>
      <c r="F364" t="s">
        <v>420</v>
      </c>
      <c r="G364">
        <v>8</v>
      </c>
      <c r="H364" s="4">
        <v>1.8396437400000001</v>
      </c>
      <c r="I364" s="4">
        <v>-8.3697349999999997E-3</v>
      </c>
      <c r="J364" s="4">
        <v>5.2948281719999999</v>
      </c>
      <c r="K364" s="4">
        <v>0.89980377700000003</v>
      </c>
    </row>
    <row r="365" spans="1:11" x14ac:dyDescent="0.2">
      <c r="A365" t="s">
        <v>499</v>
      </c>
      <c r="B365" t="s">
        <v>501</v>
      </c>
      <c r="C365">
        <v>0</v>
      </c>
      <c r="D365">
        <v>0</v>
      </c>
      <c r="E365">
        <v>2</v>
      </c>
      <c r="F365" t="s">
        <v>420</v>
      </c>
      <c r="G365">
        <v>8</v>
      </c>
      <c r="H365" s="4">
        <v>1.8599424520000001</v>
      </c>
      <c r="I365" s="4">
        <v>8.1462441999999996E-2</v>
      </c>
      <c r="J365" s="4">
        <v>4.8100492319999999</v>
      </c>
      <c r="K365" s="4">
        <v>0.30462533899999999</v>
      </c>
    </row>
    <row r="366" spans="1:11" x14ac:dyDescent="0.2">
      <c r="A366" t="s">
        <v>519</v>
      </c>
      <c r="B366" t="s">
        <v>520</v>
      </c>
      <c r="C366">
        <v>0</v>
      </c>
      <c r="D366">
        <v>0</v>
      </c>
      <c r="E366">
        <v>2</v>
      </c>
      <c r="F366" t="s">
        <v>420</v>
      </c>
      <c r="G366">
        <v>8</v>
      </c>
      <c r="H366" s="4">
        <v>1.8599732019999999</v>
      </c>
      <c r="I366" s="4">
        <v>8.1598526000000005E-2</v>
      </c>
      <c r="J366" s="4">
        <v>4.7793250169999997</v>
      </c>
      <c r="K366" s="4">
        <v>0.26690424800000001</v>
      </c>
    </row>
    <row r="367" spans="1:11" x14ac:dyDescent="0.2">
      <c r="A367" t="s">
        <v>487</v>
      </c>
      <c r="B367" t="s">
        <v>489</v>
      </c>
      <c r="C367">
        <v>0</v>
      </c>
      <c r="D367">
        <v>0</v>
      </c>
      <c r="E367">
        <v>1</v>
      </c>
      <c r="F367" t="s">
        <v>420</v>
      </c>
      <c r="G367">
        <v>8</v>
      </c>
      <c r="H367" s="4">
        <v>1.865186239</v>
      </c>
      <c r="I367" s="4">
        <v>0.10466888000000001</v>
      </c>
      <c r="J367" s="4">
        <v>4.7356327690000004</v>
      </c>
      <c r="K367" s="4">
        <v>0.21326189300000001</v>
      </c>
    </row>
    <row r="368" spans="1:11" x14ac:dyDescent="0.2">
      <c r="A368" t="s">
        <v>511</v>
      </c>
      <c r="B368" t="s">
        <v>514</v>
      </c>
      <c r="C368">
        <v>0</v>
      </c>
      <c r="D368">
        <v>0</v>
      </c>
      <c r="E368">
        <v>2</v>
      </c>
      <c r="F368" t="s">
        <v>420</v>
      </c>
      <c r="G368">
        <v>8</v>
      </c>
      <c r="H368" s="4">
        <v>1.872483473</v>
      </c>
      <c r="I368" s="4">
        <v>0.13696286999999999</v>
      </c>
      <c r="J368" s="4">
        <v>5.8053945929999999</v>
      </c>
      <c r="K368" s="4">
        <v>1.526642321</v>
      </c>
    </row>
    <row r="369" spans="1:11" x14ac:dyDescent="0.2">
      <c r="A369" t="s">
        <v>475</v>
      </c>
      <c r="B369" t="s">
        <v>478</v>
      </c>
      <c r="C369" t="s">
        <v>477</v>
      </c>
      <c r="D369" t="s">
        <v>476</v>
      </c>
      <c r="E369">
        <v>1</v>
      </c>
      <c r="F369" t="s">
        <v>420</v>
      </c>
      <c r="G369">
        <v>8</v>
      </c>
      <c r="H369" s="4">
        <v>1.875182626</v>
      </c>
      <c r="I369" s="4">
        <v>0.14890800200000001</v>
      </c>
      <c r="J369" s="4">
        <v>4.0457350840000004</v>
      </c>
      <c r="K369" s="4">
        <v>-0.633747316</v>
      </c>
    </row>
    <row r="370" spans="1:11" x14ac:dyDescent="0.2">
      <c r="A370" t="s">
        <v>487</v>
      </c>
      <c r="B370" t="s">
        <v>488</v>
      </c>
      <c r="C370" t="s">
        <v>489</v>
      </c>
      <c r="D370" t="s">
        <v>490</v>
      </c>
      <c r="E370">
        <v>2</v>
      </c>
      <c r="F370" t="s">
        <v>420</v>
      </c>
      <c r="G370">
        <v>8</v>
      </c>
      <c r="H370" s="4">
        <v>1.8838866599999999</v>
      </c>
      <c r="I370" s="4">
        <v>0.187427801</v>
      </c>
      <c r="J370" s="4">
        <v>3.6725612000000001</v>
      </c>
      <c r="K370" s="4">
        <v>-1.0919046969999999</v>
      </c>
    </row>
    <row r="371" spans="1:11" x14ac:dyDescent="0.2">
      <c r="A371" t="s">
        <v>491</v>
      </c>
      <c r="B371" t="s">
        <v>494</v>
      </c>
      <c r="C371" t="s">
        <v>492</v>
      </c>
      <c r="D371" t="s">
        <v>493</v>
      </c>
      <c r="E371">
        <v>1</v>
      </c>
      <c r="F371" t="s">
        <v>420</v>
      </c>
      <c r="G371">
        <v>8</v>
      </c>
      <c r="H371" s="4">
        <v>1.8921116659999999</v>
      </c>
      <c r="I371" s="4">
        <v>0.22382765700000001</v>
      </c>
      <c r="J371" s="4">
        <v>4.6270780660000002</v>
      </c>
      <c r="K371" s="4">
        <v>7.9985850999999997E-2</v>
      </c>
    </row>
    <row r="372" spans="1:11" x14ac:dyDescent="0.2">
      <c r="A372" t="s">
        <v>459</v>
      </c>
      <c r="B372" t="s">
        <v>460</v>
      </c>
      <c r="C372">
        <v>0</v>
      </c>
      <c r="D372">
        <v>0</v>
      </c>
      <c r="E372">
        <v>1</v>
      </c>
      <c r="F372" t="s">
        <v>420</v>
      </c>
      <c r="G372">
        <v>8</v>
      </c>
      <c r="H372" s="4">
        <v>1.923663967</v>
      </c>
      <c r="I372" s="4">
        <v>0.36346271800000002</v>
      </c>
      <c r="J372" s="4">
        <v>4.8848187769999996</v>
      </c>
      <c r="K372" s="4">
        <v>0.39642227400000002</v>
      </c>
    </row>
    <row r="373" spans="1:11" x14ac:dyDescent="0.2">
      <c r="A373" t="s">
        <v>503</v>
      </c>
      <c r="B373" t="s">
        <v>505</v>
      </c>
      <c r="C373" t="s">
        <v>506</v>
      </c>
      <c r="D373" t="s">
        <v>504</v>
      </c>
      <c r="E373">
        <v>1</v>
      </c>
      <c r="F373" t="s">
        <v>420</v>
      </c>
      <c r="G373">
        <v>8</v>
      </c>
      <c r="H373" s="4">
        <v>1.926494183</v>
      </c>
      <c r="I373" s="4">
        <v>0.37598787</v>
      </c>
      <c r="J373" s="4">
        <v>5.2595083919999999</v>
      </c>
      <c r="K373" s="4">
        <v>0.85644056599999996</v>
      </c>
    </row>
    <row r="374" spans="1:11" x14ac:dyDescent="0.2">
      <c r="A374" t="s">
        <v>503</v>
      </c>
      <c r="B374" t="s">
        <v>506</v>
      </c>
      <c r="C374">
        <v>0</v>
      </c>
      <c r="D374">
        <v>0</v>
      </c>
      <c r="E374">
        <v>1</v>
      </c>
      <c r="F374" t="s">
        <v>420</v>
      </c>
      <c r="G374">
        <v>8</v>
      </c>
      <c r="H374" s="4">
        <v>1.9449561639999999</v>
      </c>
      <c r="I374" s="4">
        <v>0.45769157300000002</v>
      </c>
      <c r="J374" s="4">
        <v>4.9391941709999996</v>
      </c>
      <c r="K374" s="4">
        <v>0.46318066499999999</v>
      </c>
    </row>
    <row r="375" spans="1:11" x14ac:dyDescent="0.2">
      <c r="A375" t="s">
        <v>479</v>
      </c>
      <c r="B375" t="s">
        <v>480</v>
      </c>
      <c r="C375">
        <v>0</v>
      </c>
      <c r="D375">
        <v>0</v>
      </c>
      <c r="E375">
        <v>1</v>
      </c>
      <c r="F375" t="s">
        <v>420</v>
      </c>
      <c r="G375">
        <v>8</v>
      </c>
      <c r="H375" s="4">
        <v>2.015180929</v>
      </c>
      <c r="I375" s="4">
        <v>0.76847205500000004</v>
      </c>
      <c r="J375" s="4">
        <v>5.2317839900000003</v>
      </c>
      <c r="K375" s="4">
        <v>0.82240244100000004</v>
      </c>
    </row>
    <row r="376" spans="1:11" x14ac:dyDescent="0.2">
      <c r="A376" t="s">
        <v>463</v>
      </c>
      <c r="B376" t="s">
        <v>464</v>
      </c>
      <c r="C376">
        <v>0</v>
      </c>
      <c r="D376">
        <v>0</v>
      </c>
      <c r="E376">
        <v>1</v>
      </c>
      <c r="F376" t="s">
        <v>420</v>
      </c>
      <c r="G376">
        <v>8</v>
      </c>
      <c r="H376" s="4">
        <v>2.0248966529999999</v>
      </c>
      <c r="I376" s="4">
        <v>0.81146910000000005</v>
      </c>
      <c r="J376" s="4">
        <v>3.9150594810000001</v>
      </c>
      <c r="K376" s="4">
        <v>-0.79418188700000003</v>
      </c>
    </row>
    <row r="377" spans="1:11" x14ac:dyDescent="0.2">
      <c r="A377" t="s">
        <v>467</v>
      </c>
      <c r="B377" t="s">
        <v>470</v>
      </c>
      <c r="C377">
        <v>0</v>
      </c>
      <c r="D377">
        <v>0</v>
      </c>
      <c r="E377">
        <v>2</v>
      </c>
      <c r="F377" t="s">
        <v>420</v>
      </c>
      <c r="G377">
        <v>8</v>
      </c>
      <c r="H377" s="4">
        <v>2.039797182</v>
      </c>
      <c r="I377" s="4">
        <v>0.87741155699999995</v>
      </c>
      <c r="J377" s="4">
        <v>5.5733379039999997</v>
      </c>
      <c r="K377" s="4">
        <v>1.2417389839999999</v>
      </c>
    </row>
    <row r="378" spans="1:11" x14ac:dyDescent="0.2">
      <c r="A378" t="s">
        <v>459</v>
      </c>
      <c r="B378" t="s">
        <v>461</v>
      </c>
      <c r="C378">
        <v>0</v>
      </c>
      <c r="D378">
        <v>0</v>
      </c>
      <c r="E378">
        <v>2</v>
      </c>
      <c r="F378" t="s">
        <v>420</v>
      </c>
      <c r="G378">
        <v>8</v>
      </c>
      <c r="H378" s="4">
        <v>2.0820384870000002</v>
      </c>
      <c r="I378" s="4">
        <v>1.064350924</v>
      </c>
      <c r="J378" s="4">
        <v>3.350214979</v>
      </c>
      <c r="K378" s="4">
        <v>-1.487659348</v>
      </c>
    </row>
    <row r="379" spans="1:11" x14ac:dyDescent="0.2">
      <c r="A379" t="s">
        <v>491</v>
      </c>
      <c r="B379" t="s">
        <v>493</v>
      </c>
      <c r="C379">
        <v>0</v>
      </c>
      <c r="D379">
        <v>0</v>
      </c>
      <c r="E379">
        <v>2</v>
      </c>
      <c r="F379" t="s">
        <v>420</v>
      </c>
      <c r="G379">
        <v>8</v>
      </c>
      <c r="H379" s="4">
        <v>2.135417903</v>
      </c>
      <c r="I379" s="4">
        <v>1.3005821259999999</v>
      </c>
      <c r="J379" s="4">
        <v>5.1061493699999998</v>
      </c>
      <c r="K379" s="4">
        <v>0.66815684399999997</v>
      </c>
    </row>
    <row r="380" spans="1:11" x14ac:dyDescent="0.2">
      <c r="A380" t="s">
        <v>491</v>
      </c>
      <c r="B380" t="s">
        <v>492</v>
      </c>
      <c r="C380">
        <v>0</v>
      </c>
      <c r="D380">
        <v>0</v>
      </c>
      <c r="E380">
        <v>1</v>
      </c>
      <c r="F380" t="s">
        <v>420</v>
      </c>
      <c r="G380">
        <v>8</v>
      </c>
      <c r="H380" s="4">
        <v>2.152764876</v>
      </c>
      <c r="I380" s="4">
        <v>1.3773513479999999</v>
      </c>
      <c r="J380" s="4">
        <v>4.3030653120000002</v>
      </c>
      <c r="K380" s="4">
        <v>-0.31781485599999998</v>
      </c>
    </row>
    <row r="381" spans="1:11" x14ac:dyDescent="0.2">
      <c r="A381" t="s">
        <v>495</v>
      </c>
      <c r="B381" t="s">
        <v>497</v>
      </c>
      <c r="C381">
        <v>0</v>
      </c>
      <c r="D381">
        <v>0</v>
      </c>
      <c r="E381">
        <v>1</v>
      </c>
      <c r="F381" t="s">
        <v>420</v>
      </c>
      <c r="G381">
        <v>8</v>
      </c>
      <c r="H381" s="4">
        <v>2.193753793</v>
      </c>
      <c r="I381" s="4">
        <v>1.5587482580000001</v>
      </c>
      <c r="J381" s="4">
        <v>6.2217590280000001</v>
      </c>
      <c r="K381" s="4">
        <v>2.037826108</v>
      </c>
    </row>
    <row r="382" spans="1:11" x14ac:dyDescent="0.2">
      <c r="A382" t="s">
        <v>495</v>
      </c>
      <c r="B382" t="s">
        <v>496</v>
      </c>
      <c r="C382" t="s">
        <v>497</v>
      </c>
      <c r="D382" t="s">
        <v>498</v>
      </c>
      <c r="E382">
        <v>2</v>
      </c>
      <c r="F382" t="s">
        <v>420</v>
      </c>
      <c r="G382">
        <v>8</v>
      </c>
      <c r="H382" s="4">
        <v>2.2264567</v>
      </c>
      <c r="I382" s="4">
        <v>1.7034753380000001</v>
      </c>
      <c r="J382" s="4">
        <v>5.7947841579999997</v>
      </c>
      <c r="K382" s="4">
        <v>1.5136155549999999</v>
      </c>
    </row>
    <row r="383" spans="1:11" x14ac:dyDescent="0.2">
      <c r="A383" t="s">
        <v>463</v>
      </c>
      <c r="B383" t="s">
        <v>465</v>
      </c>
      <c r="C383">
        <v>0</v>
      </c>
      <c r="D383">
        <v>0</v>
      </c>
      <c r="E383">
        <v>2</v>
      </c>
      <c r="F383" t="s">
        <v>420</v>
      </c>
      <c r="G383">
        <v>8</v>
      </c>
      <c r="H383" s="4">
        <v>2.2857484179999998</v>
      </c>
      <c r="I383" s="4">
        <v>1.9658714980000001</v>
      </c>
      <c r="J383" s="4">
        <v>5.3207397350000001</v>
      </c>
      <c r="K383" s="4">
        <v>0.93161622200000005</v>
      </c>
    </row>
    <row r="384" spans="1:11" x14ac:dyDescent="0.2">
      <c r="A384" t="s">
        <v>467</v>
      </c>
      <c r="B384" t="s">
        <v>469</v>
      </c>
      <c r="C384">
        <v>0</v>
      </c>
      <c r="D384">
        <v>0</v>
      </c>
      <c r="E384">
        <v>1</v>
      </c>
      <c r="F384" t="s">
        <v>420</v>
      </c>
      <c r="G384">
        <v>8</v>
      </c>
      <c r="H384" s="4">
        <v>2.3124918010000002</v>
      </c>
      <c r="I384" s="4">
        <v>2.0842246379999998</v>
      </c>
      <c r="J384" s="4">
        <v>5.2902297330000003</v>
      </c>
      <c r="K384" s="4">
        <v>0.89415812800000005</v>
      </c>
    </row>
    <row r="385" spans="1:11" x14ac:dyDescent="0.2">
      <c r="A385" t="s">
        <v>471</v>
      </c>
      <c r="B385" t="s">
        <v>473</v>
      </c>
      <c r="C385">
        <v>0</v>
      </c>
      <c r="D385">
        <v>0</v>
      </c>
      <c r="E385">
        <v>1</v>
      </c>
      <c r="F385" t="s">
        <v>420</v>
      </c>
      <c r="G385">
        <v>8</v>
      </c>
      <c r="H385" s="4">
        <v>2.4394823350000001</v>
      </c>
      <c r="I385" s="4">
        <v>2.6462226640000002</v>
      </c>
      <c r="J385" s="4">
        <v>4.3876904200000002</v>
      </c>
      <c r="K385" s="4">
        <v>-0.213917934</v>
      </c>
    </row>
    <row r="386" spans="1:11" x14ac:dyDescent="0.2">
      <c r="A386" t="s">
        <v>539</v>
      </c>
      <c r="B386" t="s">
        <v>542</v>
      </c>
      <c r="C386" t="s">
        <v>540</v>
      </c>
      <c r="D386" t="s">
        <v>541</v>
      </c>
      <c r="E386">
        <v>1</v>
      </c>
      <c r="F386" t="s">
        <v>420</v>
      </c>
      <c r="G386">
        <v>9</v>
      </c>
      <c r="H386" s="4">
        <v>1.082532751</v>
      </c>
      <c r="I386" s="4">
        <v>-2.4290948939999999</v>
      </c>
      <c r="J386" s="4">
        <v>1.6061152409999999</v>
      </c>
      <c r="K386" s="4">
        <v>-2.005551632</v>
      </c>
    </row>
    <row r="387" spans="1:11" x14ac:dyDescent="0.2">
      <c r="A387" t="s">
        <v>567</v>
      </c>
      <c r="B387" t="s">
        <v>568</v>
      </c>
      <c r="C387" t="s">
        <v>569</v>
      </c>
      <c r="D387" t="s">
        <v>570</v>
      </c>
      <c r="E387">
        <v>2</v>
      </c>
      <c r="F387" t="s">
        <v>420</v>
      </c>
      <c r="G387">
        <v>9</v>
      </c>
      <c r="H387" s="4">
        <v>1.118473668</v>
      </c>
      <c r="I387" s="4">
        <v>-2.2879403680000001</v>
      </c>
      <c r="J387" s="4">
        <v>1.3068796380000001</v>
      </c>
      <c r="K387" s="4">
        <v>-2.23207288</v>
      </c>
    </row>
    <row r="388" spans="1:11" x14ac:dyDescent="0.2">
      <c r="A388" t="s">
        <v>527</v>
      </c>
      <c r="B388" t="s">
        <v>529</v>
      </c>
      <c r="C388">
        <v>0</v>
      </c>
      <c r="D388">
        <v>0</v>
      </c>
      <c r="E388">
        <v>1</v>
      </c>
      <c r="F388" t="s">
        <v>420</v>
      </c>
      <c r="G388">
        <v>9</v>
      </c>
      <c r="H388" s="4">
        <v>1.198432124</v>
      </c>
      <c r="I388" s="4">
        <v>-1.973911151</v>
      </c>
      <c r="J388" s="4">
        <v>3.857607953</v>
      </c>
      <c r="K388" s="4">
        <v>-0.30117242300000002</v>
      </c>
    </row>
    <row r="389" spans="1:11" x14ac:dyDescent="0.2">
      <c r="A389" t="s">
        <v>578</v>
      </c>
      <c r="B389" t="s">
        <v>580</v>
      </c>
      <c r="C389">
        <v>0</v>
      </c>
      <c r="D389">
        <v>0</v>
      </c>
      <c r="E389">
        <v>2</v>
      </c>
      <c r="F389" t="s">
        <v>420</v>
      </c>
      <c r="G389">
        <v>9</v>
      </c>
      <c r="H389" s="4">
        <v>1.2287117759999999</v>
      </c>
      <c r="I389" s="4">
        <v>-1.8549907029999999</v>
      </c>
      <c r="J389" s="4">
        <v>2.4697868679999999</v>
      </c>
      <c r="K389" s="4">
        <v>-1.351752507</v>
      </c>
    </row>
    <row r="390" spans="1:11" x14ac:dyDescent="0.2">
      <c r="A390" t="s">
        <v>567</v>
      </c>
      <c r="B390" t="s">
        <v>569</v>
      </c>
      <c r="C390">
        <v>0</v>
      </c>
      <c r="D390">
        <v>0</v>
      </c>
      <c r="E390">
        <v>1</v>
      </c>
      <c r="F390" t="s">
        <v>420</v>
      </c>
      <c r="G390">
        <v>9</v>
      </c>
      <c r="H390" s="4">
        <v>1.239760322</v>
      </c>
      <c r="I390" s="4">
        <v>-1.811598592</v>
      </c>
      <c r="J390" s="4">
        <v>2.6236175890000002</v>
      </c>
      <c r="K390" s="4">
        <v>-1.235302704</v>
      </c>
    </row>
    <row r="391" spans="1:11" x14ac:dyDescent="0.2">
      <c r="A391" t="s">
        <v>575</v>
      </c>
      <c r="B391" t="s">
        <v>576</v>
      </c>
      <c r="C391">
        <v>0</v>
      </c>
      <c r="D391">
        <v>0</v>
      </c>
      <c r="E391">
        <v>1</v>
      </c>
      <c r="F391" t="s">
        <v>420</v>
      </c>
      <c r="G391">
        <v>9</v>
      </c>
      <c r="H391" s="4">
        <v>1.398977157</v>
      </c>
      <c r="I391" s="4">
        <v>-1.1862896439999999</v>
      </c>
      <c r="J391" s="4">
        <v>2.9070743619999999</v>
      </c>
      <c r="K391" s="4">
        <v>-1.020726024</v>
      </c>
    </row>
    <row r="392" spans="1:11" x14ac:dyDescent="0.2">
      <c r="A392" t="s">
        <v>523</v>
      </c>
      <c r="B392" t="s">
        <v>524</v>
      </c>
      <c r="C392">
        <v>0</v>
      </c>
      <c r="D392">
        <v>0</v>
      </c>
      <c r="E392">
        <v>2</v>
      </c>
      <c r="F392" t="s">
        <v>420</v>
      </c>
      <c r="G392">
        <v>9</v>
      </c>
      <c r="H392" s="4">
        <v>1.4760044699999999</v>
      </c>
      <c r="I392" s="4">
        <v>-0.88377221299999997</v>
      </c>
      <c r="J392" s="4">
        <v>3.0751464980000001</v>
      </c>
      <c r="K392" s="4">
        <v>-0.89349547500000004</v>
      </c>
    </row>
    <row r="393" spans="1:11" x14ac:dyDescent="0.2">
      <c r="A393" t="s">
        <v>559</v>
      </c>
      <c r="B393" t="s">
        <v>562</v>
      </c>
      <c r="C393" t="s">
        <v>560</v>
      </c>
      <c r="D393" t="s">
        <v>561</v>
      </c>
      <c r="E393">
        <v>2</v>
      </c>
      <c r="F393" t="s">
        <v>420</v>
      </c>
      <c r="G393">
        <v>9</v>
      </c>
      <c r="H393" s="4">
        <v>1.5040258580000001</v>
      </c>
      <c r="I393" s="4">
        <v>-0.77372088100000003</v>
      </c>
      <c r="J393" s="4">
        <v>3.3210056730000002</v>
      </c>
      <c r="K393" s="4">
        <v>-0.70738016400000003</v>
      </c>
    </row>
    <row r="394" spans="1:11" x14ac:dyDescent="0.2">
      <c r="A394" t="s">
        <v>567</v>
      </c>
      <c r="B394" t="s">
        <v>570</v>
      </c>
      <c r="C394">
        <v>0</v>
      </c>
      <c r="D394">
        <v>0</v>
      </c>
      <c r="E394">
        <v>2</v>
      </c>
      <c r="F394" t="s">
        <v>420</v>
      </c>
      <c r="G394">
        <v>9</v>
      </c>
      <c r="H394" s="4">
        <v>1.5226392550000001</v>
      </c>
      <c r="I394" s="4">
        <v>-0.70061853799999996</v>
      </c>
      <c r="J394" s="4">
        <v>3.6851128009999998</v>
      </c>
      <c r="K394" s="4">
        <v>-0.43175119299999998</v>
      </c>
    </row>
    <row r="395" spans="1:11" x14ac:dyDescent="0.2">
      <c r="A395" t="s">
        <v>555</v>
      </c>
      <c r="B395" t="s">
        <v>556</v>
      </c>
      <c r="C395" t="s">
        <v>557</v>
      </c>
      <c r="D395" t="s">
        <v>558</v>
      </c>
      <c r="E395">
        <v>2</v>
      </c>
      <c r="F395" t="s">
        <v>420</v>
      </c>
      <c r="G395">
        <v>9</v>
      </c>
      <c r="H395" s="4">
        <v>1.5401103949999999</v>
      </c>
      <c r="I395" s="4">
        <v>-0.63200230099999999</v>
      </c>
      <c r="J395" s="4">
        <v>5.4574484989999998</v>
      </c>
      <c r="K395" s="4">
        <v>0.90990632100000002</v>
      </c>
    </row>
    <row r="396" spans="1:11" x14ac:dyDescent="0.2">
      <c r="A396" t="s">
        <v>547</v>
      </c>
      <c r="B396" t="s">
        <v>548</v>
      </c>
      <c r="C396">
        <v>0</v>
      </c>
      <c r="D396">
        <v>0</v>
      </c>
      <c r="E396">
        <v>1</v>
      </c>
      <c r="F396" t="s">
        <v>420</v>
      </c>
      <c r="G396">
        <v>9</v>
      </c>
      <c r="H396" s="4">
        <v>1.5538049089999999</v>
      </c>
      <c r="I396" s="4">
        <v>-0.57821840199999996</v>
      </c>
      <c r="J396" s="4">
        <v>4.2522412770000004</v>
      </c>
      <c r="K396" s="4">
        <v>-2.435132E-3</v>
      </c>
    </row>
    <row r="397" spans="1:11" x14ac:dyDescent="0.2">
      <c r="A397" t="s">
        <v>539</v>
      </c>
      <c r="B397" t="s">
        <v>540</v>
      </c>
      <c r="C397">
        <v>0</v>
      </c>
      <c r="D397">
        <v>0</v>
      </c>
      <c r="E397">
        <v>1</v>
      </c>
      <c r="F397" t="s">
        <v>420</v>
      </c>
      <c r="G397">
        <v>9</v>
      </c>
      <c r="H397" s="4">
        <v>1.5623140499999999</v>
      </c>
      <c r="I397" s="4">
        <v>-0.54479956200000001</v>
      </c>
      <c r="J397" s="4">
        <v>3.994501268</v>
      </c>
      <c r="K397" s="4">
        <v>-0.19754422999999999</v>
      </c>
    </row>
    <row r="398" spans="1:11" x14ac:dyDescent="0.2">
      <c r="A398" t="s">
        <v>571</v>
      </c>
      <c r="B398" t="s">
        <v>573</v>
      </c>
      <c r="C398">
        <v>0</v>
      </c>
      <c r="D398">
        <v>0</v>
      </c>
      <c r="E398">
        <v>2</v>
      </c>
      <c r="F398" t="s">
        <v>420</v>
      </c>
      <c r="G398">
        <v>9</v>
      </c>
      <c r="H398" s="4">
        <v>1.5717731070000001</v>
      </c>
      <c r="I398" s="4">
        <v>-0.50765001700000001</v>
      </c>
      <c r="J398" s="4">
        <v>3.0804234730000002</v>
      </c>
      <c r="K398" s="4">
        <v>-0.889500807</v>
      </c>
    </row>
    <row r="399" spans="1:11" x14ac:dyDescent="0.2">
      <c r="A399" t="s">
        <v>581</v>
      </c>
      <c r="B399" t="s">
        <v>584</v>
      </c>
      <c r="C399" t="s">
        <v>583</v>
      </c>
      <c r="D399" t="s">
        <v>582</v>
      </c>
      <c r="E399">
        <v>2</v>
      </c>
      <c r="F399" t="s">
        <v>420</v>
      </c>
      <c r="G399">
        <v>9</v>
      </c>
      <c r="H399" s="4">
        <v>1.5739551650000001</v>
      </c>
      <c r="I399" s="4">
        <v>-0.49908019199999998</v>
      </c>
      <c r="J399" s="4">
        <v>4.9840136629999998</v>
      </c>
      <c r="K399" s="4">
        <v>0.55151631300000004</v>
      </c>
    </row>
    <row r="400" spans="1:11" x14ac:dyDescent="0.2">
      <c r="A400" t="s">
        <v>563</v>
      </c>
      <c r="B400" t="s">
        <v>565</v>
      </c>
      <c r="C400">
        <v>0</v>
      </c>
      <c r="D400">
        <v>0</v>
      </c>
      <c r="E400">
        <v>1</v>
      </c>
      <c r="F400" t="s">
        <v>420</v>
      </c>
      <c r="G400">
        <v>9</v>
      </c>
      <c r="H400" s="4">
        <v>1.600803813</v>
      </c>
      <c r="I400" s="4">
        <v>-0.39363468499999998</v>
      </c>
      <c r="J400" s="4">
        <v>3.044889441</v>
      </c>
      <c r="K400" s="4">
        <v>-0.91640005700000005</v>
      </c>
    </row>
    <row r="401" spans="1:11" x14ac:dyDescent="0.2">
      <c r="A401" t="s">
        <v>571</v>
      </c>
      <c r="B401" t="s">
        <v>574</v>
      </c>
      <c r="C401" t="s">
        <v>572</v>
      </c>
      <c r="D401" t="s">
        <v>573</v>
      </c>
      <c r="E401">
        <v>2</v>
      </c>
      <c r="F401" t="s">
        <v>420</v>
      </c>
      <c r="G401">
        <v>9</v>
      </c>
      <c r="H401" s="4">
        <v>1.6113418900000001</v>
      </c>
      <c r="I401" s="4">
        <v>-0.35224739199999999</v>
      </c>
      <c r="J401" s="4">
        <v>4.4132126200000004</v>
      </c>
      <c r="K401" s="4">
        <v>0.11942011900000001</v>
      </c>
    </row>
    <row r="402" spans="1:11" x14ac:dyDescent="0.2">
      <c r="A402" t="s">
        <v>551</v>
      </c>
      <c r="B402" t="s">
        <v>553</v>
      </c>
      <c r="C402">
        <v>0</v>
      </c>
      <c r="D402">
        <v>0</v>
      </c>
      <c r="E402">
        <v>1</v>
      </c>
      <c r="F402" t="s">
        <v>420</v>
      </c>
      <c r="G402">
        <v>9</v>
      </c>
      <c r="H402" s="4">
        <v>1.6166587020000001</v>
      </c>
      <c r="I402" s="4">
        <v>-0.33136611999999999</v>
      </c>
      <c r="J402" s="4">
        <v>5.1807264630000001</v>
      </c>
      <c r="K402" s="4">
        <v>0.70042783500000005</v>
      </c>
    </row>
    <row r="403" spans="1:11" x14ac:dyDescent="0.2">
      <c r="A403" t="s">
        <v>539</v>
      </c>
      <c r="B403" t="s">
        <v>541</v>
      </c>
      <c r="C403">
        <v>0</v>
      </c>
      <c r="D403">
        <v>0</v>
      </c>
      <c r="E403">
        <v>2</v>
      </c>
      <c r="F403" t="s">
        <v>420</v>
      </c>
      <c r="G403">
        <v>9</v>
      </c>
      <c r="H403" s="4">
        <v>1.6392915109999999</v>
      </c>
      <c r="I403" s="4">
        <v>-0.24247791899999999</v>
      </c>
      <c r="J403" s="4">
        <v>3.5047999120000002</v>
      </c>
      <c r="K403" s="4">
        <v>-0.56824798799999998</v>
      </c>
    </row>
    <row r="404" spans="1:11" x14ac:dyDescent="0.2">
      <c r="A404" t="s">
        <v>531</v>
      </c>
      <c r="B404" t="s">
        <v>533</v>
      </c>
      <c r="C404" t="s">
        <v>532</v>
      </c>
      <c r="D404" t="s">
        <v>534</v>
      </c>
      <c r="E404">
        <v>1</v>
      </c>
      <c r="F404" t="s">
        <v>420</v>
      </c>
      <c r="G404">
        <v>9</v>
      </c>
      <c r="H404" s="4">
        <v>1.6425869500000001</v>
      </c>
      <c r="I404" s="4">
        <v>-0.229535396</v>
      </c>
      <c r="J404" s="4">
        <v>5.1239008320000003</v>
      </c>
      <c r="K404" s="4">
        <v>0.65741085099999996</v>
      </c>
    </row>
    <row r="405" spans="1:11" x14ac:dyDescent="0.2">
      <c r="A405" t="s">
        <v>563</v>
      </c>
      <c r="B405" t="s">
        <v>566</v>
      </c>
      <c r="C405" t="s">
        <v>565</v>
      </c>
      <c r="D405" t="s">
        <v>564</v>
      </c>
      <c r="E405">
        <v>1</v>
      </c>
      <c r="F405" t="s">
        <v>420</v>
      </c>
      <c r="G405">
        <v>9</v>
      </c>
      <c r="H405" s="4">
        <v>1.6477554780000001</v>
      </c>
      <c r="I405" s="4">
        <v>-0.20923649499999999</v>
      </c>
      <c r="J405" s="4">
        <v>4.126491379</v>
      </c>
      <c r="K405" s="4">
        <v>-9.7627762000000007E-2</v>
      </c>
    </row>
    <row r="406" spans="1:11" x14ac:dyDescent="0.2">
      <c r="A406" t="s">
        <v>563</v>
      </c>
      <c r="B406" t="s">
        <v>564</v>
      </c>
      <c r="C406">
        <v>0</v>
      </c>
      <c r="D406">
        <v>0</v>
      </c>
      <c r="E406">
        <v>2</v>
      </c>
      <c r="F406" t="s">
        <v>420</v>
      </c>
      <c r="G406">
        <v>9</v>
      </c>
      <c r="H406" s="4">
        <v>1.6638310169999999</v>
      </c>
      <c r="I406" s="4">
        <v>-0.14610134799999999</v>
      </c>
      <c r="J406" s="4">
        <v>5.1765265730000003</v>
      </c>
      <c r="K406" s="4">
        <v>0.69724851899999996</v>
      </c>
    </row>
    <row r="407" spans="1:11" x14ac:dyDescent="0.2">
      <c r="A407" t="s">
        <v>551</v>
      </c>
      <c r="B407" t="s">
        <v>552</v>
      </c>
      <c r="C407" t="s">
        <v>553</v>
      </c>
      <c r="D407" t="s">
        <v>554</v>
      </c>
      <c r="E407">
        <v>1</v>
      </c>
      <c r="F407" t="s">
        <v>420</v>
      </c>
      <c r="G407">
        <v>9</v>
      </c>
      <c r="H407" s="4">
        <v>1.6731677069999999</v>
      </c>
      <c r="I407" s="4">
        <v>-0.10943238700000001</v>
      </c>
      <c r="J407" s="4">
        <v>4.6651593650000001</v>
      </c>
      <c r="K407" s="4">
        <v>0.31014371899999998</v>
      </c>
    </row>
    <row r="408" spans="1:11" x14ac:dyDescent="0.2">
      <c r="A408" t="s">
        <v>581</v>
      </c>
      <c r="B408" t="s">
        <v>582</v>
      </c>
      <c r="C408">
        <v>0</v>
      </c>
      <c r="D408">
        <v>0</v>
      </c>
      <c r="E408">
        <v>2</v>
      </c>
      <c r="F408" t="s">
        <v>420</v>
      </c>
      <c r="G408">
        <v>9</v>
      </c>
      <c r="H408" s="4">
        <v>1.681308488</v>
      </c>
      <c r="I408" s="4">
        <v>-7.7460245999999996E-2</v>
      </c>
      <c r="J408" s="4">
        <v>3.7875290260000001</v>
      </c>
      <c r="K408" s="4">
        <v>-0.35422214600000002</v>
      </c>
    </row>
    <row r="409" spans="1:11" x14ac:dyDescent="0.2">
      <c r="A409" t="s">
        <v>578</v>
      </c>
      <c r="B409" t="s">
        <v>579</v>
      </c>
      <c r="C409">
        <v>0</v>
      </c>
      <c r="D409">
        <v>0</v>
      </c>
      <c r="E409">
        <v>1</v>
      </c>
      <c r="F409" t="s">
        <v>420</v>
      </c>
      <c r="G409">
        <v>9</v>
      </c>
      <c r="H409" s="4">
        <v>1.685607106</v>
      </c>
      <c r="I409" s="4">
        <v>-6.0577832999999998E-2</v>
      </c>
      <c r="J409" s="4">
        <v>3.0485665800000001</v>
      </c>
      <c r="K409" s="4">
        <v>-0.91361646399999996</v>
      </c>
    </row>
    <row r="410" spans="1:11" x14ac:dyDescent="0.2">
      <c r="A410" t="s">
        <v>559</v>
      </c>
      <c r="B410" t="s">
        <v>561</v>
      </c>
      <c r="C410">
        <v>0</v>
      </c>
      <c r="D410">
        <v>0</v>
      </c>
      <c r="E410">
        <v>2</v>
      </c>
      <c r="F410" t="s">
        <v>420</v>
      </c>
      <c r="G410">
        <v>9</v>
      </c>
      <c r="H410" s="4">
        <v>1.689745144</v>
      </c>
      <c r="I410" s="4">
        <v>-4.4326083000000002E-2</v>
      </c>
      <c r="J410" s="4">
        <v>3.962167558</v>
      </c>
      <c r="K410" s="4">
        <v>-0.222020838</v>
      </c>
    </row>
    <row r="411" spans="1:11" x14ac:dyDescent="0.2">
      <c r="A411" t="s">
        <v>547</v>
      </c>
      <c r="B411" t="s">
        <v>549</v>
      </c>
      <c r="C411" t="s">
        <v>548</v>
      </c>
      <c r="D411" t="s">
        <v>550</v>
      </c>
      <c r="E411">
        <v>1</v>
      </c>
      <c r="F411" t="s">
        <v>420</v>
      </c>
      <c r="G411">
        <v>9</v>
      </c>
      <c r="H411" s="4">
        <v>1.724870846</v>
      </c>
      <c r="I411" s="4">
        <v>9.3626764000000001E-2</v>
      </c>
      <c r="J411" s="4">
        <v>3.1968265580000002</v>
      </c>
      <c r="K411" s="4">
        <v>-0.80138371100000005</v>
      </c>
    </row>
    <row r="412" spans="1:11" x14ac:dyDescent="0.2">
      <c r="A412" t="s">
        <v>543</v>
      </c>
      <c r="B412" t="s">
        <v>546</v>
      </c>
      <c r="C412">
        <v>0</v>
      </c>
      <c r="D412">
        <v>0</v>
      </c>
      <c r="E412">
        <v>1</v>
      </c>
      <c r="F412" t="s">
        <v>420</v>
      </c>
      <c r="G412">
        <v>9</v>
      </c>
      <c r="H412" s="4">
        <v>1.726990681</v>
      </c>
      <c r="I412" s="4">
        <v>0.101952214</v>
      </c>
      <c r="J412" s="4">
        <v>5.0606836749999999</v>
      </c>
      <c r="K412" s="4">
        <v>0.60955548500000001</v>
      </c>
    </row>
    <row r="413" spans="1:11" x14ac:dyDescent="0.2">
      <c r="A413" t="s">
        <v>555</v>
      </c>
      <c r="B413" t="s">
        <v>558</v>
      </c>
      <c r="C413">
        <v>0</v>
      </c>
      <c r="D413">
        <v>0</v>
      </c>
      <c r="E413">
        <v>2</v>
      </c>
      <c r="F413" t="s">
        <v>420</v>
      </c>
      <c r="G413">
        <v>9</v>
      </c>
      <c r="H413" s="4">
        <v>1.798414395</v>
      </c>
      <c r="I413" s="4">
        <v>0.38246204499999997</v>
      </c>
      <c r="J413" s="4">
        <v>3.8279672499999999</v>
      </c>
      <c r="K413" s="4">
        <v>-0.32361042499999998</v>
      </c>
    </row>
    <row r="414" spans="1:11" x14ac:dyDescent="0.2">
      <c r="A414" t="s">
        <v>535</v>
      </c>
      <c r="B414" t="s">
        <v>537</v>
      </c>
      <c r="C414">
        <v>0</v>
      </c>
      <c r="D414">
        <v>0</v>
      </c>
      <c r="E414">
        <v>1</v>
      </c>
      <c r="F414" t="s">
        <v>420</v>
      </c>
      <c r="G414">
        <v>9</v>
      </c>
      <c r="H414" s="4">
        <v>1.8099477770000001</v>
      </c>
      <c r="I414" s="4">
        <v>0.42775830399999998</v>
      </c>
      <c r="J414" s="4">
        <v>3.6763572309999999</v>
      </c>
      <c r="K414" s="4">
        <v>-0.43837915700000002</v>
      </c>
    </row>
    <row r="415" spans="1:11" x14ac:dyDescent="0.2">
      <c r="A415" t="s">
        <v>519</v>
      </c>
      <c r="B415" t="s">
        <v>521</v>
      </c>
      <c r="C415" t="s">
        <v>522</v>
      </c>
      <c r="D415" t="s">
        <v>520</v>
      </c>
      <c r="E415">
        <v>1</v>
      </c>
      <c r="F415" t="s">
        <v>420</v>
      </c>
      <c r="G415">
        <v>9</v>
      </c>
      <c r="H415" s="4">
        <v>1.8104889900000001</v>
      </c>
      <c r="I415" s="4">
        <v>0.429883866</v>
      </c>
      <c r="J415" s="4">
        <v>4.8829784170000003</v>
      </c>
      <c r="K415" s="4">
        <v>0.47503266599999999</v>
      </c>
    </row>
    <row r="416" spans="1:11" x14ac:dyDescent="0.2">
      <c r="A416" t="s">
        <v>543</v>
      </c>
      <c r="B416" t="s">
        <v>544</v>
      </c>
      <c r="C416">
        <v>0</v>
      </c>
      <c r="D416">
        <v>0</v>
      </c>
      <c r="E416">
        <v>2</v>
      </c>
      <c r="F416" t="s">
        <v>420</v>
      </c>
      <c r="G416">
        <v>9</v>
      </c>
      <c r="H416" s="4">
        <v>1.817853583</v>
      </c>
      <c r="I416" s="4">
        <v>0.45880760300000001</v>
      </c>
      <c r="J416" s="4">
        <v>3.4881230030000001</v>
      </c>
      <c r="K416" s="4">
        <v>-0.58087240299999998</v>
      </c>
    </row>
    <row r="417" spans="1:11" x14ac:dyDescent="0.2">
      <c r="A417" t="s">
        <v>531</v>
      </c>
      <c r="B417" t="s">
        <v>532</v>
      </c>
      <c r="C417">
        <v>0</v>
      </c>
      <c r="D417">
        <v>0</v>
      </c>
      <c r="E417">
        <v>1</v>
      </c>
      <c r="F417" t="s">
        <v>420</v>
      </c>
      <c r="G417">
        <v>9</v>
      </c>
      <c r="H417" s="4">
        <v>1.8266663700000001</v>
      </c>
      <c r="I417" s="4">
        <v>0.493418984</v>
      </c>
      <c r="J417" s="4">
        <v>4.8269926180000002</v>
      </c>
      <c r="K417" s="4">
        <v>0.432651436</v>
      </c>
    </row>
    <row r="418" spans="1:11" x14ac:dyDescent="0.2">
      <c r="A418" t="s">
        <v>543</v>
      </c>
      <c r="B418" t="s">
        <v>545</v>
      </c>
      <c r="C418" t="s">
        <v>546</v>
      </c>
      <c r="D418" t="s">
        <v>544</v>
      </c>
      <c r="E418">
        <v>1</v>
      </c>
      <c r="F418" t="s">
        <v>420</v>
      </c>
      <c r="G418">
        <v>9</v>
      </c>
      <c r="H418" s="4">
        <v>1.846164175</v>
      </c>
      <c r="I418" s="4">
        <v>0.56999475600000005</v>
      </c>
      <c r="J418" s="4">
        <v>5.0023391830000001</v>
      </c>
      <c r="K418" s="4">
        <v>0.56538872500000004</v>
      </c>
    </row>
    <row r="419" spans="1:11" x14ac:dyDescent="0.2">
      <c r="A419" t="s">
        <v>527</v>
      </c>
      <c r="B419" t="s">
        <v>528</v>
      </c>
      <c r="C419">
        <v>0</v>
      </c>
      <c r="D419">
        <v>0</v>
      </c>
      <c r="E419">
        <v>2</v>
      </c>
      <c r="F419" t="s">
        <v>420</v>
      </c>
      <c r="G419">
        <v>9</v>
      </c>
      <c r="H419" s="4">
        <v>1.859300212</v>
      </c>
      <c r="I419" s="4">
        <v>0.62158528899999999</v>
      </c>
      <c r="J419" s="4">
        <v>5.6357934949999997</v>
      </c>
      <c r="K419" s="4">
        <v>1.044913421</v>
      </c>
    </row>
    <row r="420" spans="1:11" x14ac:dyDescent="0.2">
      <c r="A420" t="s">
        <v>571</v>
      </c>
      <c r="B420" t="s">
        <v>572</v>
      </c>
      <c r="C420">
        <v>0</v>
      </c>
      <c r="D420">
        <v>0</v>
      </c>
      <c r="E420">
        <v>1</v>
      </c>
      <c r="F420" t="s">
        <v>420</v>
      </c>
      <c r="G420">
        <v>9</v>
      </c>
      <c r="H420" s="4">
        <v>1.8598004429999999</v>
      </c>
      <c r="I420" s="4">
        <v>0.62354989900000002</v>
      </c>
      <c r="J420" s="4">
        <v>7.7744458659999998</v>
      </c>
      <c r="K420" s="4">
        <v>2.663872531</v>
      </c>
    </row>
    <row r="421" spans="1:11" x14ac:dyDescent="0.2">
      <c r="A421" t="s">
        <v>559</v>
      </c>
      <c r="B421" t="s">
        <v>560</v>
      </c>
      <c r="C421">
        <v>0</v>
      </c>
      <c r="D421">
        <v>0</v>
      </c>
      <c r="E421">
        <v>1</v>
      </c>
      <c r="F421" t="s">
        <v>420</v>
      </c>
      <c r="G421">
        <v>9</v>
      </c>
      <c r="H421" s="4">
        <v>1.8866899100000001</v>
      </c>
      <c r="I421" s="4">
        <v>0.72915571800000001</v>
      </c>
      <c r="J421" s="4">
        <v>3.7188086029999998</v>
      </c>
      <c r="K421" s="4">
        <v>-0.40624348300000002</v>
      </c>
    </row>
    <row r="422" spans="1:11" x14ac:dyDescent="0.2">
      <c r="A422" t="s">
        <v>535</v>
      </c>
      <c r="B422" t="s">
        <v>538</v>
      </c>
      <c r="C422" t="s">
        <v>537</v>
      </c>
      <c r="D422" t="s">
        <v>536</v>
      </c>
      <c r="E422">
        <v>2</v>
      </c>
      <c r="F422" t="s">
        <v>420</v>
      </c>
      <c r="G422">
        <v>9</v>
      </c>
      <c r="H422" s="4">
        <v>1.896220188</v>
      </c>
      <c r="I422" s="4">
        <v>0.76658497699999995</v>
      </c>
      <c r="J422" s="4">
        <v>4.8346155670000002</v>
      </c>
      <c r="K422" s="4">
        <v>0.438422005</v>
      </c>
    </row>
    <row r="423" spans="1:11" x14ac:dyDescent="0.2">
      <c r="A423" t="s">
        <v>519</v>
      </c>
      <c r="B423" t="s">
        <v>522</v>
      </c>
      <c r="C423">
        <v>0</v>
      </c>
      <c r="D423">
        <v>0</v>
      </c>
      <c r="E423">
        <v>1</v>
      </c>
      <c r="F423" t="s">
        <v>420</v>
      </c>
      <c r="G423">
        <v>9</v>
      </c>
      <c r="H423" s="4">
        <v>1.9180266100000001</v>
      </c>
      <c r="I423" s="4">
        <v>0.85222762100000005</v>
      </c>
      <c r="J423" s="4">
        <v>5.7010230320000002</v>
      </c>
      <c r="K423" s="4">
        <v>1.094292158</v>
      </c>
    </row>
    <row r="424" spans="1:11" x14ac:dyDescent="0.2">
      <c r="A424" t="s">
        <v>555</v>
      </c>
      <c r="B424" t="s">
        <v>557</v>
      </c>
      <c r="C424">
        <v>0</v>
      </c>
      <c r="D424">
        <v>0</v>
      </c>
      <c r="E424">
        <v>1</v>
      </c>
      <c r="F424" t="s">
        <v>420</v>
      </c>
      <c r="G424">
        <v>9</v>
      </c>
      <c r="H424" s="4">
        <v>1.9360037670000001</v>
      </c>
      <c r="I424" s="4">
        <v>0.92283119199999997</v>
      </c>
      <c r="J424" s="4">
        <v>3.8249521629999998</v>
      </c>
      <c r="K424" s="4">
        <v>-0.32589284400000001</v>
      </c>
    </row>
    <row r="425" spans="1:11" x14ac:dyDescent="0.2">
      <c r="A425" t="s">
        <v>527</v>
      </c>
      <c r="B425" t="s">
        <v>530</v>
      </c>
      <c r="C425" t="s">
        <v>529</v>
      </c>
      <c r="D425" t="s">
        <v>528</v>
      </c>
      <c r="E425">
        <v>2</v>
      </c>
      <c r="F425" t="s">
        <v>420</v>
      </c>
      <c r="G425">
        <v>9</v>
      </c>
      <c r="H425" s="4">
        <v>1.939549448</v>
      </c>
      <c r="I425" s="4">
        <v>0.93675651599999998</v>
      </c>
      <c r="J425" s="4">
        <v>5.054177557</v>
      </c>
      <c r="K425" s="4">
        <v>0.60463035600000004</v>
      </c>
    </row>
    <row r="426" spans="1:11" x14ac:dyDescent="0.2">
      <c r="A426" t="s">
        <v>575</v>
      </c>
      <c r="B426" t="s">
        <v>577</v>
      </c>
      <c r="C426">
        <v>0</v>
      </c>
      <c r="D426">
        <v>0</v>
      </c>
      <c r="E426">
        <v>2</v>
      </c>
      <c r="F426" t="s">
        <v>420</v>
      </c>
      <c r="G426">
        <v>9</v>
      </c>
      <c r="H426" s="4">
        <v>1.941257869</v>
      </c>
      <c r="I426" s="4">
        <v>0.94346617700000002</v>
      </c>
      <c r="J426" s="4">
        <v>2.9449941910000001</v>
      </c>
      <c r="K426" s="4">
        <v>-0.99202072699999999</v>
      </c>
    </row>
    <row r="427" spans="1:11" x14ac:dyDescent="0.2">
      <c r="A427" t="s">
        <v>551</v>
      </c>
      <c r="B427" t="s">
        <v>554</v>
      </c>
      <c r="C427">
        <v>0</v>
      </c>
      <c r="D427">
        <v>0</v>
      </c>
      <c r="E427">
        <v>2</v>
      </c>
      <c r="F427" t="s">
        <v>420</v>
      </c>
      <c r="G427">
        <v>9</v>
      </c>
      <c r="H427" s="4">
        <v>1.959367501</v>
      </c>
      <c r="I427" s="4">
        <v>1.014590031</v>
      </c>
      <c r="J427" s="4">
        <v>7.6606722679999999</v>
      </c>
      <c r="K427" s="4">
        <v>2.5777459559999998</v>
      </c>
    </row>
    <row r="428" spans="1:11" x14ac:dyDescent="0.2">
      <c r="A428" t="s">
        <v>581</v>
      </c>
      <c r="B428" t="s">
        <v>583</v>
      </c>
      <c r="C428">
        <v>0</v>
      </c>
      <c r="D428">
        <v>0</v>
      </c>
      <c r="E428">
        <v>1</v>
      </c>
      <c r="F428" t="s">
        <v>420</v>
      </c>
      <c r="G428">
        <v>9</v>
      </c>
      <c r="H428" s="4">
        <v>1.9963956540000001</v>
      </c>
      <c r="I428" s="4">
        <v>1.1600145740000001</v>
      </c>
      <c r="J428" s="4">
        <v>4.2339688989999997</v>
      </c>
      <c r="K428" s="4">
        <v>-1.6267316E-2</v>
      </c>
    </row>
    <row r="429" spans="1:11" x14ac:dyDescent="0.2">
      <c r="A429" t="s">
        <v>523</v>
      </c>
      <c r="B429" t="s">
        <v>526</v>
      </c>
      <c r="C429">
        <v>0</v>
      </c>
      <c r="D429">
        <v>0</v>
      </c>
      <c r="E429">
        <v>1</v>
      </c>
      <c r="F429" t="s">
        <v>420</v>
      </c>
      <c r="G429">
        <v>9</v>
      </c>
      <c r="H429" s="4">
        <v>2.008674895</v>
      </c>
      <c r="I429" s="4">
        <v>1.2082401220000001</v>
      </c>
      <c r="J429" s="4">
        <v>4.9850217739999998</v>
      </c>
      <c r="K429" s="4">
        <v>0.55227945199999995</v>
      </c>
    </row>
    <row r="430" spans="1:11" x14ac:dyDescent="0.2">
      <c r="A430" t="s">
        <v>523</v>
      </c>
      <c r="B430" t="s">
        <v>525</v>
      </c>
      <c r="C430" t="s">
        <v>526</v>
      </c>
      <c r="D430" t="s">
        <v>524</v>
      </c>
      <c r="E430">
        <v>2</v>
      </c>
      <c r="F430" t="s">
        <v>420</v>
      </c>
      <c r="G430">
        <v>9</v>
      </c>
      <c r="H430" s="4">
        <v>2.0589935549999998</v>
      </c>
      <c r="I430" s="4">
        <v>1.4058618650000001</v>
      </c>
      <c r="J430" s="4">
        <v>3.8040665329999999</v>
      </c>
      <c r="K430" s="4">
        <v>-0.34170325899999998</v>
      </c>
    </row>
    <row r="431" spans="1:11" x14ac:dyDescent="0.2">
      <c r="A431" t="s">
        <v>531</v>
      </c>
      <c r="B431" t="s">
        <v>534</v>
      </c>
      <c r="C431">
        <v>0</v>
      </c>
      <c r="D431">
        <v>0</v>
      </c>
      <c r="E431">
        <v>2</v>
      </c>
      <c r="F431" t="s">
        <v>420</v>
      </c>
      <c r="G431">
        <v>9</v>
      </c>
      <c r="H431" s="4">
        <v>2.0643998130000001</v>
      </c>
      <c r="I431" s="4">
        <v>1.427094428</v>
      </c>
      <c r="J431" s="4">
        <v>4.540840008</v>
      </c>
      <c r="K431" s="4">
        <v>0.216034008</v>
      </c>
    </row>
    <row r="432" spans="1:11" x14ac:dyDescent="0.2">
      <c r="A432" t="s">
        <v>547</v>
      </c>
      <c r="B432" t="s">
        <v>550</v>
      </c>
      <c r="C432">
        <v>0</v>
      </c>
      <c r="D432">
        <v>0</v>
      </c>
      <c r="E432">
        <v>2</v>
      </c>
      <c r="F432" t="s">
        <v>420</v>
      </c>
      <c r="G432">
        <v>9</v>
      </c>
      <c r="H432" s="4">
        <v>2.0894916289999999</v>
      </c>
      <c r="I432" s="4">
        <v>1.525640144</v>
      </c>
      <c r="J432" s="4">
        <v>6.712213362</v>
      </c>
      <c r="K432" s="4">
        <v>1.8597628909999999</v>
      </c>
    </row>
    <row r="433" spans="1:11" x14ac:dyDescent="0.2">
      <c r="A433" t="s">
        <v>535</v>
      </c>
      <c r="B433" t="s">
        <v>536</v>
      </c>
      <c r="C433">
        <v>0</v>
      </c>
      <c r="D433">
        <v>0</v>
      </c>
      <c r="E433">
        <v>2</v>
      </c>
      <c r="F433" t="s">
        <v>420</v>
      </c>
      <c r="G433">
        <v>9</v>
      </c>
      <c r="H433" s="4">
        <v>2.1503308209999998</v>
      </c>
      <c r="I433" s="4">
        <v>1.764580273</v>
      </c>
      <c r="J433" s="4">
        <v>6.2191828750000004</v>
      </c>
      <c r="K433" s="4">
        <v>1.486538981</v>
      </c>
    </row>
    <row r="434" spans="1:11" x14ac:dyDescent="0.2">
      <c r="A434" t="s">
        <v>639</v>
      </c>
      <c r="B434" t="s">
        <v>642</v>
      </c>
      <c r="C434">
        <v>0</v>
      </c>
      <c r="D434">
        <v>0</v>
      </c>
      <c r="E434">
        <v>2</v>
      </c>
      <c r="F434" t="s">
        <v>634</v>
      </c>
      <c r="G434">
        <v>10</v>
      </c>
      <c r="H434" s="4">
        <v>1.5657838159999999</v>
      </c>
      <c r="I434" s="4">
        <v>-1.515361958</v>
      </c>
      <c r="J434" s="4">
        <v>4.2403591159999996</v>
      </c>
      <c r="K434" s="4">
        <v>-0.76489922600000004</v>
      </c>
    </row>
    <row r="435" spans="1:11" x14ac:dyDescent="0.2">
      <c r="A435" t="s">
        <v>589</v>
      </c>
      <c r="B435" t="s">
        <v>590</v>
      </c>
      <c r="C435">
        <v>0</v>
      </c>
      <c r="D435">
        <v>0</v>
      </c>
      <c r="E435">
        <v>2</v>
      </c>
      <c r="F435" t="s">
        <v>420</v>
      </c>
      <c r="G435">
        <v>10</v>
      </c>
      <c r="H435" s="4">
        <v>1.5912501939999999</v>
      </c>
      <c r="I435" s="4">
        <v>-1.4162982639999999</v>
      </c>
      <c r="J435" s="4">
        <v>4.4788354400000001</v>
      </c>
      <c r="K435" s="4">
        <v>-0.57177425599999998</v>
      </c>
    </row>
    <row r="436" spans="1:11" x14ac:dyDescent="0.2">
      <c r="A436" t="s">
        <v>597</v>
      </c>
      <c r="B436" t="s">
        <v>599</v>
      </c>
      <c r="C436">
        <v>0</v>
      </c>
      <c r="D436">
        <v>0</v>
      </c>
      <c r="E436">
        <v>1</v>
      </c>
      <c r="F436" t="s">
        <v>420</v>
      </c>
      <c r="G436">
        <v>10</v>
      </c>
      <c r="H436" s="4">
        <v>1.6265920899999999</v>
      </c>
      <c r="I436" s="4">
        <v>-1.278819004</v>
      </c>
      <c r="J436" s="4">
        <v>6.792197035</v>
      </c>
      <c r="K436" s="4">
        <v>1.3016523369999999</v>
      </c>
    </row>
    <row r="437" spans="1:11" x14ac:dyDescent="0.2">
      <c r="A437" t="s">
        <v>601</v>
      </c>
      <c r="B437" t="s">
        <v>603</v>
      </c>
      <c r="C437">
        <v>0</v>
      </c>
      <c r="D437">
        <v>0</v>
      </c>
      <c r="E437">
        <v>2</v>
      </c>
      <c r="F437" t="s">
        <v>420</v>
      </c>
      <c r="G437">
        <v>10</v>
      </c>
      <c r="H437" s="4">
        <v>1.6412637990000001</v>
      </c>
      <c r="I437" s="4">
        <v>-1.2217463529999999</v>
      </c>
      <c r="J437" s="4">
        <v>4.8809827180000003</v>
      </c>
      <c r="K437" s="4">
        <v>-0.24610385200000001</v>
      </c>
    </row>
    <row r="438" spans="1:11" x14ac:dyDescent="0.2">
      <c r="A438" t="s">
        <v>614</v>
      </c>
      <c r="B438" t="s">
        <v>617</v>
      </c>
      <c r="C438">
        <v>0</v>
      </c>
      <c r="D438">
        <v>0</v>
      </c>
      <c r="E438">
        <v>2</v>
      </c>
      <c r="F438" t="s">
        <v>420</v>
      </c>
      <c r="G438">
        <v>10</v>
      </c>
      <c r="H438" s="4">
        <v>1.652758543</v>
      </c>
      <c r="I438" s="4">
        <v>-1.1770320320000001</v>
      </c>
      <c r="J438" s="4">
        <v>4.6678834159999996</v>
      </c>
      <c r="K438" s="4">
        <v>-0.41867778100000003</v>
      </c>
    </row>
    <row r="439" spans="1:11" x14ac:dyDescent="0.2">
      <c r="A439" t="s">
        <v>639</v>
      </c>
      <c r="B439" t="s">
        <v>640</v>
      </c>
      <c r="C439" t="s">
        <v>641</v>
      </c>
      <c r="D439" t="s">
        <v>642</v>
      </c>
      <c r="E439">
        <v>2</v>
      </c>
      <c r="F439" t="s">
        <v>634</v>
      </c>
      <c r="G439">
        <v>10</v>
      </c>
      <c r="H439" s="4">
        <v>1.6601455700000001</v>
      </c>
      <c r="I439" s="4">
        <v>-1.148296647</v>
      </c>
      <c r="J439" s="4">
        <v>3.3930230689999998</v>
      </c>
      <c r="K439" s="4">
        <v>-1.4510962679999999</v>
      </c>
    </row>
    <row r="440" spans="1:11" x14ac:dyDescent="0.2">
      <c r="A440" t="s">
        <v>593</v>
      </c>
      <c r="B440" t="s">
        <v>595</v>
      </c>
      <c r="C440" t="s">
        <v>596</v>
      </c>
      <c r="D440" t="s">
        <v>594</v>
      </c>
      <c r="E440">
        <v>1</v>
      </c>
      <c r="F440" t="s">
        <v>420</v>
      </c>
      <c r="G440">
        <v>10</v>
      </c>
      <c r="H440" s="4">
        <v>1.6640397579999999</v>
      </c>
      <c r="I440" s="4">
        <v>-1.1331483339999999</v>
      </c>
      <c r="J440" s="4">
        <v>5.4552026290000004</v>
      </c>
      <c r="K440" s="4">
        <v>0.21891590699999999</v>
      </c>
    </row>
    <row r="441" spans="1:11" x14ac:dyDescent="0.2">
      <c r="A441" t="s">
        <v>614</v>
      </c>
      <c r="B441" t="s">
        <v>615</v>
      </c>
      <c r="C441" t="s">
        <v>616</v>
      </c>
      <c r="D441" t="s">
        <v>617</v>
      </c>
      <c r="E441">
        <v>2</v>
      </c>
      <c r="F441" t="s">
        <v>420</v>
      </c>
      <c r="G441">
        <v>10</v>
      </c>
      <c r="H441" s="4">
        <v>1.709064293</v>
      </c>
      <c r="I441" s="4">
        <v>-0.95800380500000004</v>
      </c>
      <c r="J441" s="4">
        <v>4.4460877500000002</v>
      </c>
      <c r="K441" s="4">
        <v>-0.59829427499999999</v>
      </c>
    </row>
    <row r="442" spans="1:11" x14ac:dyDescent="0.2">
      <c r="A442" t="s">
        <v>610</v>
      </c>
      <c r="B442" t="s">
        <v>611</v>
      </c>
      <c r="C442">
        <v>0</v>
      </c>
      <c r="D442">
        <v>0</v>
      </c>
      <c r="E442">
        <v>2</v>
      </c>
      <c r="F442" t="s">
        <v>420</v>
      </c>
      <c r="G442">
        <v>10</v>
      </c>
      <c r="H442" s="4">
        <v>1.7552063520000001</v>
      </c>
      <c r="I442" s="4">
        <v>-0.77851212999999997</v>
      </c>
      <c r="J442" s="4">
        <v>4.7682944300000001</v>
      </c>
      <c r="K442" s="4">
        <v>-0.33736206099999999</v>
      </c>
    </row>
    <row r="443" spans="1:11" x14ac:dyDescent="0.2">
      <c r="A443" t="s">
        <v>604</v>
      </c>
      <c r="B443" t="s">
        <v>605</v>
      </c>
      <c r="C443">
        <v>0</v>
      </c>
      <c r="D443">
        <v>0</v>
      </c>
      <c r="E443">
        <v>1</v>
      </c>
      <c r="F443" t="s">
        <v>420</v>
      </c>
      <c r="G443">
        <v>10</v>
      </c>
      <c r="H443" s="4">
        <v>1.759693197</v>
      </c>
      <c r="I443" s="4">
        <v>-0.76105839399999997</v>
      </c>
      <c r="J443" s="4">
        <v>3.915223294</v>
      </c>
      <c r="K443" s="4">
        <v>-1.0282035430000001</v>
      </c>
    </row>
    <row r="444" spans="1:11" x14ac:dyDescent="0.2">
      <c r="A444" t="s">
        <v>606</v>
      </c>
      <c r="B444" t="s">
        <v>609</v>
      </c>
      <c r="C444" t="s">
        <v>608</v>
      </c>
      <c r="D444" t="s">
        <v>607</v>
      </c>
      <c r="E444">
        <v>2</v>
      </c>
      <c r="F444" t="s">
        <v>420</v>
      </c>
      <c r="G444">
        <v>10</v>
      </c>
      <c r="H444" s="4">
        <v>1.7664726509999999</v>
      </c>
      <c r="I444" s="4">
        <v>-0.73468645600000004</v>
      </c>
      <c r="J444" s="4">
        <v>3.9472523399999999</v>
      </c>
      <c r="K444" s="4">
        <v>-1.002265502</v>
      </c>
    </row>
    <row r="445" spans="1:11" x14ac:dyDescent="0.2">
      <c r="A445" t="s">
        <v>585</v>
      </c>
      <c r="B445" t="s">
        <v>587</v>
      </c>
      <c r="C445" t="s">
        <v>588</v>
      </c>
      <c r="D445" t="s">
        <v>586</v>
      </c>
      <c r="E445">
        <v>1</v>
      </c>
      <c r="F445" t="s">
        <v>420</v>
      </c>
      <c r="G445">
        <v>10</v>
      </c>
      <c r="H445" s="4">
        <v>1.766598004</v>
      </c>
      <c r="I445" s="4">
        <v>-0.73419883500000005</v>
      </c>
      <c r="J445" s="4">
        <v>4.4040952239999998</v>
      </c>
      <c r="K445" s="4">
        <v>-0.63230102799999999</v>
      </c>
    </row>
    <row r="446" spans="1:11" x14ac:dyDescent="0.2">
      <c r="A446" t="s">
        <v>630</v>
      </c>
      <c r="B446" t="s">
        <v>632</v>
      </c>
      <c r="C446">
        <v>0</v>
      </c>
      <c r="D446">
        <v>0</v>
      </c>
      <c r="E446">
        <v>1</v>
      </c>
      <c r="F446" t="s">
        <v>634</v>
      </c>
      <c r="G446">
        <v>10</v>
      </c>
      <c r="H446" s="4">
        <v>1.7904615209999999</v>
      </c>
      <c r="I446" s="4">
        <v>-0.64137023699999995</v>
      </c>
      <c r="J446" s="4">
        <v>7.3056422620000001</v>
      </c>
      <c r="K446" s="4">
        <v>1.7174550129999999</v>
      </c>
    </row>
    <row r="447" spans="1:11" x14ac:dyDescent="0.2">
      <c r="A447" t="s">
        <v>614</v>
      </c>
      <c r="B447" t="s">
        <v>616</v>
      </c>
      <c r="C447">
        <v>0</v>
      </c>
      <c r="D447">
        <v>0</v>
      </c>
      <c r="E447">
        <v>1</v>
      </c>
      <c r="F447" t="s">
        <v>420</v>
      </c>
      <c r="G447">
        <v>10</v>
      </c>
      <c r="H447" s="4">
        <v>1.806763278</v>
      </c>
      <c r="I447" s="4">
        <v>-0.57795673299999994</v>
      </c>
      <c r="J447" s="4">
        <v>3.3493264539999998</v>
      </c>
      <c r="K447" s="4">
        <v>-1.48648304</v>
      </c>
    </row>
    <row r="448" spans="1:11" x14ac:dyDescent="0.2">
      <c r="A448" t="s">
        <v>630</v>
      </c>
      <c r="B448" t="s">
        <v>633</v>
      </c>
      <c r="C448">
        <v>0</v>
      </c>
      <c r="D448">
        <v>0</v>
      </c>
      <c r="E448">
        <v>2</v>
      </c>
      <c r="F448" t="s">
        <v>634</v>
      </c>
      <c r="G448">
        <v>10</v>
      </c>
      <c r="H448" s="4">
        <v>1.8223323389999999</v>
      </c>
      <c r="I448" s="4">
        <v>-0.51739340099999998</v>
      </c>
      <c r="J448" s="4">
        <v>3.959778815</v>
      </c>
      <c r="K448" s="4">
        <v>-0.99212120400000003</v>
      </c>
    </row>
    <row r="449" spans="1:11" x14ac:dyDescent="0.2">
      <c r="A449" t="s">
        <v>643</v>
      </c>
      <c r="B449" t="s">
        <v>645</v>
      </c>
      <c r="C449">
        <v>0</v>
      </c>
      <c r="D449">
        <v>0</v>
      </c>
      <c r="E449">
        <v>1</v>
      </c>
      <c r="F449" t="s">
        <v>634</v>
      </c>
      <c r="G449">
        <v>10</v>
      </c>
      <c r="H449" s="4">
        <v>1.8233186109999999</v>
      </c>
      <c r="I449" s="4">
        <v>-0.51355682300000005</v>
      </c>
      <c r="J449" s="4">
        <v>4.3403091140000001</v>
      </c>
      <c r="K449" s="4">
        <v>-0.68395684999999995</v>
      </c>
    </row>
    <row r="450" spans="1:11" x14ac:dyDescent="0.2">
      <c r="A450" t="s">
        <v>589</v>
      </c>
      <c r="B450" t="s">
        <v>592</v>
      </c>
      <c r="C450" t="s">
        <v>591</v>
      </c>
      <c r="D450" t="s">
        <v>590</v>
      </c>
      <c r="E450">
        <v>1</v>
      </c>
      <c r="F450" t="s">
        <v>420</v>
      </c>
      <c r="G450">
        <v>10</v>
      </c>
      <c r="H450" s="4">
        <v>1.827890939</v>
      </c>
      <c r="I450" s="4">
        <v>-0.495770559</v>
      </c>
      <c r="J450" s="4">
        <v>6.028405996</v>
      </c>
      <c r="K450" s="4">
        <v>0.68311243899999996</v>
      </c>
    </row>
    <row r="451" spans="1:11" x14ac:dyDescent="0.2">
      <c r="A451" t="s">
        <v>597</v>
      </c>
      <c r="B451" t="s">
        <v>600</v>
      </c>
      <c r="C451">
        <v>0</v>
      </c>
      <c r="D451">
        <v>0</v>
      </c>
      <c r="E451">
        <v>2</v>
      </c>
      <c r="F451" t="s">
        <v>420</v>
      </c>
      <c r="G451">
        <v>10</v>
      </c>
      <c r="H451" s="4">
        <v>1.832638615</v>
      </c>
      <c r="I451" s="4">
        <v>-0.47730219600000001</v>
      </c>
      <c r="J451" s="4">
        <v>3.8628426010000001</v>
      </c>
      <c r="K451" s="4">
        <v>-1.0706229309999999</v>
      </c>
    </row>
    <row r="452" spans="1:11" x14ac:dyDescent="0.2">
      <c r="A452" t="s">
        <v>618</v>
      </c>
      <c r="B452" t="s">
        <v>621</v>
      </c>
      <c r="C452" t="s">
        <v>620</v>
      </c>
      <c r="D452" t="s">
        <v>619</v>
      </c>
      <c r="E452">
        <v>1</v>
      </c>
      <c r="F452" t="s">
        <v>420</v>
      </c>
      <c r="G452">
        <v>10</v>
      </c>
      <c r="H452" s="4">
        <v>1.8505474900000001</v>
      </c>
      <c r="I452" s="4">
        <v>-0.40763703499999998</v>
      </c>
      <c r="J452" s="4">
        <v>6.0190874799999996</v>
      </c>
      <c r="K452" s="4">
        <v>0.67556603800000004</v>
      </c>
    </row>
    <row r="453" spans="1:11" x14ac:dyDescent="0.2">
      <c r="A453" t="s">
        <v>635</v>
      </c>
      <c r="B453" t="s">
        <v>636</v>
      </c>
      <c r="C453" t="s">
        <v>637</v>
      </c>
      <c r="D453" t="s">
        <v>638</v>
      </c>
      <c r="E453">
        <v>2</v>
      </c>
      <c r="F453" t="s">
        <v>634</v>
      </c>
      <c r="G453">
        <v>10</v>
      </c>
      <c r="H453" s="4">
        <v>1.877992546</v>
      </c>
      <c r="I453" s="4">
        <v>-0.300876323</v>
      </c>
      <c r="J453" s="4">
        <v>5.0342651639999998</v>
      </c>
      <c r="K453" s="4">
        <v>-0.12197133</v>
      </c>
    </row>
    <row r="454" spans="1:11" x14ac:dyDescent="0.2">
      <c r="A454" t="s">
        <v>606</v>
      </c>
      <c r="B454" t="s">
        <v>608</v>
      </c>
      <c r="C454">
        <v>0</v>
      </c>
      <c r="D454">
        <v>0</v>
      </c>
      <c r="E454">
        <v>1</v>
      </c>
      <c r="F454" t="s">
        <v>420</v>
      </c>
      <c r="G454">
        <v>10</v>
      </c>
      <c r="H454" s="4">
        <v>1.884878944</v>
      </c>
      <c r="I454" s="4">
        <v>-0.27408837400000002</v>
      </c>
      <c r="J454" s="4">
        <v>5.2003335599999998</v>
      </c>
      <c r="K454" s="4">
        <v>1.2515622000000001E-2</v>
      </c>
    </row>
    <row r="455" spans="1:11" x14ac:dyDescent="0.2">
      <c r="A455" t="s">
        <v>618</v>
      </c>
      <c r="B455" t="s">
        <v>620</v>
      </c>
      <c r="C455">
        <v>0</v>
      </c>
      <c r="D455">
        <v>0</v>
      </c>
      <c r="E455">
        <v>1</v>
      </c>
      <c r="F455" t="s">
        <v>420</v>
      </c>
      <c r="G455">
        <v>10</v>
      </c>
      <c r="H455" s="4">
        <v>1.9053246109999999</v>
      </c>
      <c r="I455" s="4">
        <v>-0.19455514400000001</v>
      </c>
      <c r="J455" s="4">
        <v>4.9300989169999996</v>
      </c>
      <c r="K455" s="4">
        <v>-0.20632814499999999</v>
      </c>
    </row>
    <row r="456" spans="1:11" x14ac:dyDescent="0.2">
      <c r="A456" t="s">
        <v>601</v>
      </c>
      <c r="B456" t="s">
        <v>602</v>
      </c>
      <c r="C456">
        <v>0</v>
      </c>
      <c r="D456">
        <v>0</v>
      </c>
      <c r="E456">
        <v>1</v>
      </c>
      <c r="F456" t="s">
        <v>420</v>
      </c>
      <c r="G456">
        <v>10</v>
      </c>
      <c r="H456" s="4">
        <v>1.9126716909999999</v>
      </c>
      <c r="I456" s="4">
        <v>-0.16597515099999999</v>
      </c>
      <c r="J456" s="4">
        <v>6.0635001810000002</v>
      </c>
      <c r="K456" s="4">
        <v>0.71153271699999998</v>
      </c>
    </row>
    <row r="457" spans="1:11" x14ac:dyDescent="0.2">
      <c r="A457" t="s">
        <v>635</v>
      </c>
      <c r="B457" t="s">
        <v>638</v>
      </c>
      <c r="C457">
        <v>0</v>
      </c>
      <c r="D457">
        <v>0</v>
      </c>
      <c r="E457">
        <v>2</v>
      </c>
      <c r="F457" t="s">
        <v>634</v>
      </c>
      <c r="G457">
        <v>10</v>
      </c>
      <c r="H457" s="4">
        <v>1.9327177369999999</v>
      </c>
      <c r="I457" s="4">
        <v>-8.7996438999999996E-2</v>
      </c>
      <c r="J457" s="4">
        <v>7.4934340270000002</v>
      </c>
      <c r="K457" s="4">
        <v>1.869534172</v>
      </c>
    </row>
    <row r="458" spans="1:11" x14ac:dyDescent="0.2">
      <c r="A458" t="s">
        <v>597</v>
      </c>
      <c r="B458" t="s">
        <v>598</v>
      </c>
      <c r="C458" t="s">
        <v>599</v>
      </c>
      <c r="D458" t="s">
        <v>600</v>
      </c>
      <c r="E458">
        <v>2</v>
      </c>
      <c r="F458" t="s">
        <v>420</v>
      </c>
      <c r="G458">
        <v>10</v>
      </c>
      <c r="H458" s="4">
        <v>1.9376362300000001</v>
      </c>
      <c r="I458" s="4">
        <v>-6.8863599999999997E-2</v>
      </c>
      <c r="J458" s="4">
        <v>5.6621513590000001</v>
      </c>
      <c r="K458" s="4">
        <v>0.38650892599999997</v>
      </c>
    </row>
    <row r="459" spans="1:11" x14ac:dyDescent="0.2">
      <c r="A459" t="s">
        <v>606</v>
      </c>
      <c r="B459" t="s">
        <v>607</v>
      </c>
      <c r="C459">
        <v>0</v>
      </c>
      <c r="D459">
        <v>0</v>
      </c>
      <c r="E459">
        <v>2</v>
      </c>
      <c r="F459" t="s">
        <v>420</v>
      </c>
      <c r="G459">
        <v>10</v>
      </c>
      <c r="H459" s="4">
        <v>1.939652932</v>
      </c>
      <c r="I459" s="4">
        <v>-6.1018670999999997E-2</v>
      </c>
      <c r="J459" s="4">
        <v>3.6090646689999999</v>
      </c>
      <c r="K459" s="4">
        <v>-1.276139581</v>
      </c>
    </row>
    <row r="460" spans="1:11" x14ac:dyDescent="0.2">
      <c r="A460" t="s">
        <v>635</v>
      </c>
      <c r="B460" t="s">
        <v>637</v>
      </c>
      <c r="C460">
        <v>0</v>
      </c>
      <c r="D460">
        <v>0</v>
      </c>
      <c r="E460">
        <v>1</v>
      </c>
      <c r="F460" t="s">
        <v>634</v>
      </c>
      <c r="G460">
        <v>10</v>
      </c>
      <c r="H460" s="4">
        <v>1.951992875</v>
      </c>
      <c r="I460" s="4">
        <v>-1.3016542000000001E-2</v>
      </c>
      <c r="J460" s="4">
        <v>5.4949590160000001</v>
      </c>
      <c r="K460" s="4">
        <v>0.25111177000000001</v>
      </c>
    </row>
    <row r="461" spans="1:11" x14ac:dyDescent="0.2">
      <c r="A461" t="s">
        <v>589</v>
      </c>
      <c r="B461" t="s">
        <v>591</v>
      </c>
      <c r="C461">
        <v>0</v>
      </c>
      <c r="D461">
        <v>0</v>
      </c>
      <c r="E461">
        <v>1</v>
      </c>
      <c r="F461" t="s">
        <v>420</v>
      </c>
      <c r="G461">
        <v>10</v>
      </c>
      <c r="H461" s="4">
        <v>1.9535351519999999</v>
      </c>
      <c r="I461" s="4">
        <v>-7.0171160000000003E-3</v>
      </c>
      <c r="J461" s="4">
        <v>5.755615529</v>
      </c>
      <c r="K461" s="4">
        <v>0.46219889199999997</v>
      </c>
    </row>
    <row r="462" spans="1:11" x14ac:dyDescent="0.2">
      <c r="A462" t="s">
        <v>626</v>
      </c>
      <c r="B462" t="s">
        <v>629</v>
      </c>
      <c r="C462" t="s">
        <v>627</v>
      </c>
      <c r="D462" t="s">
        <v>628</v>
      </c>
      <c r="E462">
        <v>2</v>
      </c>
      <c r="F462" t="s">
        <v>420</v>
      </c>
      <c r="G462">
        <v>10</v>
      </c>
      <c r="H462" s="4">
        <v>1.9570948109999999</v>
      </c>
      <c r="I462" s="4">
        <v>6.8298849999999999E-3</v>
      </c>
      <c r="J462" s="4">
        <v>4.3399368430000003</v>
      </c>
      <c r="K462" s="4">
        <v>-0.68425832499999995</v>
      </c>
    </row>
    <row r="463" spans="1:11" x14ac:dyDescent="0.2">
      <c r="A463" t="s">
        <v>610</v>
      </c>
      <c r="B463" t="s">
        <v>613</v>
      </c>
      <c r="C463" t="s">
        <v>612</v>
      </c>
      <c r="D463" t="s">
        <v>611</v>
      </c>
      <c r="E463">
        <v>2</v>
      </c>
      <c r="F463" t="s">
        <v>420</v>
      </c>
      <c r="G463">
        <v>10</v>
      </c>
      <c r="H463" s="4">
        <v>1.962949413</v>
      </c>
      <c r="I463" s="4">
        <v>2.9604169E-2</v>
      </c>
      <c r="J463" s="4">
        <v>6.0520739529999998</v>
      </c>
      <c r="K463" s="4">
        <v>0.70227943000000004</v>
      </c>
    </row>
    <row r="464" spans="1:11" x14ac:dyDescent="0.2">
      <c r="A464" t="s">
        <v>622</v>
      </c>
      <c r="B464" t="s">
        <v>623</v>
      </c>
      <c r="C464">
        <v>0</v>
      </c>
      <c r="D464">
        <v>0</v>
      </c>
      <c r="E464">
        <v>2</v>
      </c>
      <c r="F464" t="s">
        <v>420</v>
      </c>
      <c r="G464">
        <v>10</v>
      </c>
      <c r="H464" s="4">
        <v>1.9788332449999999</v>
      </c>
      <c r="I464" s="4">
        <v>9.1391952999999998E-2</v>
      </c>
      <c r="J464" s="4">
        <v>5.5235254510000003</v>
      </c>
      <c r="K464" s="4">
        <v>0.27424568799999999</v>
      </c>
    </row>
    <row r="465" spans="1:11" x14ac:dyDescent="0.2">
      <c r="A465" t="s">
        <v>639</v>
      </c>
      <c r="B465" t="s">
        <v>641</v>
      </c>
      <c r="C465">
        <v>0</v>
      </c>
      <c r="D465">
        <v>0</v>
      </c>
      <c r="E465">
        <v>1</v>
      </c>
      <c r="F465" t="s">
        <v>634</v>
      </c>
      <c r="G465">
        <v>10</v>
      </c>
      <c r="H465" s="4">
        <v>1.98960998</v>
      </c>
      <c r="I465" s="4">
        <v>0.133313234</v>
      </c>
      <c r="J465" s="4">
        <v>4.7155051869999998</v>
      </c>
      <c r="K465" s="4">
        <v>-0.38011230499999998</v>
      </c>
    </row>
    <row r="466" spans="1:11" x14ac:dyDescent="0.2">
      <c r="A466" t="s">
        <v>593</v>
      </c>
      <c r="B466" t="s">
        <v>596</v>
      </c>
      <c r="C466">
        <v>0</v>
      </c>
      <c r="D466">
        <v>0</v>
      </c>
      <c r="E466">
        <v>1</v>
      </c>
      <c r="F466" t="s">
        <v>420</v>
      </c>
      <c r="G466">
        <v>10</v>
      </c>
      <c r="H466" s="4">
        <v>1.994043365</v>
      </c>
      <c r="I466" s="4">
        <v>0.15055901199999999</v>
      </c>
      <c r="J466" s="4">
        <v>2.1458774319999998</v>
      </c>
      <c r="K466" s="4">
        <v>-2.461070587</v>
      </c>
    </row>
    <row r="467" spans="1:11" x14ac:dyDescent="0.2">
      <c r="A467" t="s">
        <v>626</v>
      </c>
      <c r="B467" t="s">
        <v>628</v>
      </c>
      <c r="C467">
        <v>0</v>
      </c>
      <c r="D467">
        <v>0</v>
      </c>
      <c r="E467">
        <v>2</v>
      </c>
      <c r="F467" t="s">
        <v>420</v>
      </c>
      <c r="G467">
        <v>10</v>
      </c>
      <c r="H467" s="4">
        <v>2.000564722</v>
      </c>
      <c r="I467" s="4">
        <v>0.17592695899999999</v>
      </c>
      <c r="J467" s="4">
        <v>3.8311127360000001</v>
      </c>
      <c r="K467" s="4">
        <v>-1.096318686</v>
      </c>
    </row>
    <row r="468" spans="1:11" x14ac:dyDescent="0.2">
      <c r="A468" t="s">
        <v>622</v>
      </c>
      <c r="B468" t="s">
        <v>625</v>
      </c>
      <c r="C468" t="s">
        <v>624</v>
      </c>
      <c r="D468" t="s">
        <v>623</v>
      </c>
      <c r="E468">
        <v>2</v>
      </c>
      <c r="F468" t="s">
        <v>420</v>
      </c>
      <c r="G468">
        <v>10</v>
      </c>
      <c r="H468" s="4">
        <v>2.0360321209999999</v>
      </c>
      <c r="I468" s="4">
        <v>0.31389442200000001</v>
      </c>
      <c r="J468" s="4">
        <v>4.4270061360000001</v>
      </c>
      <c r="K468" s="4">
        <v>-0.61374711400000004</v>
      </c>
    </row>
    <row r="469" spans="1:11" x14ac:dyDescent="0.2">
      <c r="A469" t="s">
        <v>622</v>
      </c>
      <c r="B469" t="s">
        <v>624</v>
      </c>
      <c r="C469">
        <v>0</v>
      </c>
      <c r="D469">
        <v>0</v>
      </c>
      <c r="E469">
        <v>1</v>
      </c>
      <c r="F469" t="s">
        <v>420</v>
      </c>
      <c r="G469">
        <v>10</v>
      </c>
      <c r="H469" s="4">
        <v>2.0444942460000002</v>
      </c>
      <c r="I469" s="4">
        <v>0.34681191700000003</v>
      </c>
      <c r="J469" s="4">
        <v>6.524983185</v>
      </c>
      <c r="K469" s="4">
        <v>1.085254894</v>
      </c>
    </row>
    <row r="470" spans="1:11" x14ac:dyDescent="0.2">
      <c r="A470" t="s">
        <v>585</v>
      </c>
      <c r="B470" t="s">
        <v>588</v>
      </c>
      <c r="C470">
        <v>0</v>
      </c>
      <c r="D470">
        <v>0</v>
      </c>
      <c r="E470">
        <v>1</v>
      </c>
      <c r="F470" t="s">
        <v>420</v>
      </c>
      <c r="G470">
        <v>10</v>
      </c>
      <c r="H470" s="4">
        <v>2.0853081160000002</v>
      </c>
      <c r="I470" s="4">
        <v>0.505577045</v>
      </c>
      <c r="J470" s="4">
        <v>5.1422251340000003</v>
      </c>
      <c r="K470" s="4">
        <v>-3.4542247999999998E-2</v>
      </c>
    </row>
    <row r="471" spans="1:11" x14ac:dyDescent="0.2">
      <c r="A471" t="s">
        <v>647</v>
      </c>
      <c r="B471" t="s">
        <v>650</v>
      </c>
      <c r="C471">
        <v>0</v>
      </c>
      <c r="D471">
        <v>0</v>
      </c>
      <c r="E471">
        <v>2</v>
      </c>
      <c r="F471" t="s">
        <v>634</v>
      </c>
      <c r="G471">
        <v>10</v>
      </c>
      <c r="H471" s="4">
        <v>2.1354962419999999</v>
      </c>
      <c r="I471" s="4">
        <v>0.70080783800000002</v>
      </c>
      <c r="J471" s="4">
        <v>7.0452312209999999</v>
      </c>
      <c r="K471" s="4">
        <v>1.506566681</v>
      </c>
    </row>
    <row r="472" spans="1:11" x14ac:dyDescent="0.2">
      <c r="A472" t="s">
        <v>630</v>
      </c>
      <c r="B472" t="s">
        <v>631</v>
      </c>
      <c r="C472" t="s">
        <v>632</v>
      </c>
      <c r="D472" t="s">
        <v>633</v>
      </c>
      <c r="E472">
        <v>1</v>
      </c>
      <c r="F472" t="s">
        <v>634</v>
      </c>
      <c r="G472">
        <v>10</v>
      </c>
      <c r="H472" s="4">
        <v>2.1355144369999999</v>
      </c>
      <c r="I472" s="4">
        <v>0.70087861600000001</v>
      </c>
      <c r="J472" s="4">
        <v>5.1438239220000002</v>
      </c>
      <c r="K472" s="4">
        <v>-3.3247503999999997E-2</v>
      </c>
    </row>
    <row r="473" spans="1:11" x14ac:dyDescent="0.2">
      <c r="A473" t="s">
        <v>643</v>
      </c>
      <c r="B473" t="s">
        <v>646</v>
      </c>
      <c r="C473">
        <v>0</v>
      </c>
      <c r="D473">
        <v>0</v>
      </c>
      <c r="E473">
        <v>2</v>
      </c>
      <c r="F473" t="s">
        <v>634</v>
      </c>
      <c r="G473">
        <v>10</v>
      </c>
      <c r="H473" s="4">
        <v>2.1468021899999998</v>
      </c>
      <c r="I473" s="4">
        <v>0.74478774699999994</v>
      </c>
      <c r="J473" s="4">
        <v>6.2040634729999997</v>
      </c>
      <c r="K473" s="4">
        <v>0.82536490399999995</v>
      </c>
    </row>
    <row r="474" spans="1:11" x14ac:dyDescent="0.2">
      <c r="A474" t="s">
        <v>647</v>
      </c>
      <c r="B474" t="s">
        <v>649</v>
      </c>
      <c r="C474">
        <v>0</v>
      </c>
      <c r="D474">
        <v>0</v>
      </c>
      <c r="E474">
        <v>1</v>
      </c>
      <c r="F474" t="s">
        <v>634</v>
      </c>
      <c r="G474">
        <v>10</v>
      </c>
      <c r="H474" s="4">
        <v>2.2066694660000001</v>
      </c>
      <c r="I474" s="4">
        <v>0.97767023799999997</v>
      </c>
      <c r="J474" s="4">
        <v>8.2085606290000008</v>
      </c>
      <c r="K474" s="4">
        <v>2.4486642129999998</v>
      </c>
    </row>
    <row r="475" spans="1:11" x14ac:dyDescent="0.2">
      <c r="A475" t="s">
        <v>647</v>
      </c>
      <c r="B475" t="s">
        <v>648</v>
      </c>
      <c r="C475" t="s">
        <v>649</v>
      </c>
      <c r="D475" t="s">
        <v>650</v>
      </c>
      <c r="E475">
        <v>1</v>
      </c>
      <c r="F475" t="s">
        <v>634</v>
      </c>
      <c r="G475">
        <v>10</v>
      </c>
      <c r="H475" s="4">
        <v>2.2537718990000002</v>
      </c>
      <c r="I475" s="4">
        <v>1.160897748</v>
      </c>
      <c r="J475" s="4">
        <v>6.7513080370000003</v>
      </c>
      <c r="K475" s="4">
        <v>1.2685392529999999</v>
      </c>
    </row>
    <row r="476" spans="1:11" x14ac:dyDescent="0.2">
      <c r="A476" t="s">
        <v>618</v>
      </c>
      <c r="B476" t="s">
        <v>619</v>
      </c>
      <c r="C476">
        <v>0</v>
      </c>
      <c r="D476">
        <v>0</v>
      </c>
      <c r="E476">
        <v>2</v>
      </c>
      <c r="F476" t="s">
        <v>420</v>
      </c>
      <c r="G476">
        <v>10</v>
      </c>
      <c r="H476" s="4">
        <v>2.2566896160000001</v>
      </c>
      <c r="I476" s="4">
        <v>1.1722476079999999</v>
      </c>
      <c r="J476" s="4">
        <v>4.8211113880000003</v>
      </c>
      <c r="K476" s="4">
        <v>-0.29458937299999999</v>
      </c>
    </row>
    <row r="477" spans="1:11" x14ac:dyDescent="0.2">
      <c r="A477" t="s">
        <v>593</v>
      </c>
      <c r="B477" t="s">
        <v>594</v>
      </c>
      <c r="C477">
        <v>0</v>
      </c>
      <c r="D477">
        <v>0</v>
      </c>
      <c r="E477">
        <v>2</v>
      </c>
      <c r="F477" t="s">
        <v>420</v>
      </c>
      <c r="G477">
        <v>10</v>
      </c>
      <c r="H477" s="4">
        <v>2.3244096299999999</v>
      </c>
      <c r="I477" s="4">
        <v>1.4356770910000001</v>
      </c>
      <c r="J477" s="4">
        <v>5.6610937119999996</v>
      </c>
      <c r="K477" s="4">
        <v>0.38565241300000003</v>
      </c>
    </row>
    <row r="478" spans="1:11" x14ac:dyDescent="0.2">
      <c r="A478" t="s">
        <v>610</v>
      </c>
      <c r="B478" t="s">
        <v>612</v>
      </c>
      <c r="C478">
        <v>0</v>
      </c>
      <c r="D478">
        <v>0</v>
      </c>
      <c r="E478">
        <v>1</v>
      </c>
      <c r="F478" t="s">
        <v>420</v>
      </c>
      <c r="G478">
        <v>10</v>
      </c>
      <c r="H478" s="4">
        <v>2.3517503899999999</v>
      </c>
      <c r="I478" s="4">
        <v>1.542032093</v>
      </c>
      <c r="J478" s="4">
        <v>3.9715639380000001</v>
      </c>
      <c r="K478" s="4">
        <v>-0.98257727299999997</v>
      </c>
    </row>
    <row r="479" spans="1:11" x14ac:dyDescent="0.2">
      <c r="A479" t="s">
        <v>585</v>
      </c>
      <c r="B479" t="s">
        <v>586</v>
      </c>
      <c r="C479">
        <v>0</v>
      </c>
      <c r="D479">
        <v>0</v>
      </c>
      <c r="E479">
        <v>2</v>
      </c>
      <c r="F479" t="s">
        <v>420</v>
      </c>
      <c r="G479">
        <v>10</v>
      </c>
      <c r="H479" s="4">
        <v>2.3771632720000002</v>
      </c>
      <c r="I479" s="4">
        <v>1.6408876889999999</v>
      </c>
      <c r="J479" s="4">
        <v>6.0244213799999997</v>
      </c>
      <c r="K479" s="4">
        <v>0.67988558300000002</v>
      </c>
    </row>
    <row r="480" spans="1:11" x14ac:dyDescent="0.2">
      <c r="A480" t="s">
        <v>643</v>
      </c>
      <c r="B480" t="s">
        <v>644</v>
      </c>
      <c r="C480" t="s">
        <v>645</v>
      </c>
      <c r="D480" t="s">
        <v>646</v>
      </c>
      <c r="E480">
        <v>1</v>
      </c>
      <c r="F480" t="s">
        <v>634</v>
      </c>
      <c r="G480">
        <v>10</v>
      </c>
      <c r="H480" s="4">
        <v>2.6005573750000002</v>
      </c>
      <c r="I480" s="4">
        <v>2.5098862249999998</v>
      </c>
      <c r="J480" s="4">
        <v>6.2153065590000001</v>
      </c>
      <c r="K480" s="4">
        <v>0.83446987800000005</v>
      </c>
    </row>
    <row r="481" spans="1:11" x14ac:dyDescent="0.2">
      <c r="A481" t="s">
        <v>626</v>
      </c>
      <c r="B481" t="s">
        <v>627</v>
      </c>
      <c r="C481">
        <v>0</v>
      </c>
      <c r="D481">
        <v>0</v>
      </c>
      <c r="E481">
        <v>1</v>
      </c>
      <c r="F481" t="s">
        <v>420</v>
      </c>
      <c r="G481">
        <v>10</v>
      </c>
      <c r="H481" s="4">
        <v>2.809295954</v>
      </c>
      <c r="I481" s="4">
        <v>3.3218750680000002</v>
      </c>
      <c r="J481" s="4">
        <v>6.6272055740000004</v>
      </c>
      <c r="K481" s="4">
        <v>1.168037518</v>
      </c>
    </row>
    <row r="482" spans="1:11" x14ac:dyDescent="0.2">
      <c r="A482" t="s">
        <v>710</v>
      </c>
      <c r="B482" t="s">
        <v>711</v>
      </c>
      <c r="C482">
        <v>0</v>
      </c>
      <c r="D482">
        <v>0</v>
      </c>
      <c r="E482">
        <v>1</v>
      </c>
      <c r="F482" t="s">
        <v>634</v>
      </c>
      <c r="G482">
        <v>11</v>
      </c>
      <c r="H482" s="4">
        <v>1.154306292</v>
      </c>
      <c r="I482" s="4">
        <v>-1.4771307199999999</v>
      </c>
      <c r="J482" s="4">
        <v>4.0696687999999996</v>
      </c>
      <c r="K482" s="4">
        <v>-0.38519189300000001</v>
      </c>
    </row>
    <row r="483" spans="1:11" x14ac:dyDescent="0.2">
      <c r="A483" t="s">
        <v>651</v>
      </c>
      <c r="B483" t="s">
        <v>653</v>
      </c>
      <c r="C483">
        <v>0</v>
      </c>
      <c r="D483">
        <v>0</v>
      </c>
      <c r="E483">
        <v>2</v>
      </c>
      <c r="F483" t="s">
        <v>634</v>
      </c>
      <c r="G483">
        <v>11</v>
      </c>
      <c r="H483" s="4">
        <v>1.1720443629999999</v>
      </c>
      <c r="I483" s="4">
        <v>-1.3921684480000001</v>
      </c>
      <c r="J483" s="4">
        <v>3.7434916070000002</v>
      </c>
      <c r="K483" s="4">
        <v>-0.72174549499999996</v>
      </c>
    </row>
    <row r="484" spans="1:11" x14ac:dyDescent="0.2">
      <c r="A484" t="s">
        <v>694</v>
      </c>
      <c r="B484" t="s">
        <v>695</v>
      </c>
      <c r="C484" t="s">
        <v>696</v>
      </c>
      <c r="D484" t="s">
        <v>697</v>
      </c>
      <c r="E484">
        <v>1</v>
      </c>
      <c r="F484" t="s">
        <v>634</v>
      </c>
      <c r="G484">
        <v>11</v>
      </c>
      <c r="H484" s="4">
        <v>1.176494296</v>
      </c>
      <c r="I484" s="4">
        <v>-1.3708540440000001</v>
      </c>
      <c r="J484" s="4">
        <v>4.084689333</v>
      </c>
      <c r="K484" s="4">
        <v>-0.369693524</v>
      </c>
    </row>
    <row r="485" spans="1:11" x14ac:dyDescent="0.2">
      <c r="A485" t="s">
        <v>674</v>
      </c>
      <c r="B485" t="s">
        <v>676</v>
      </c>
      <c r="C485">
        <v>0</v>
      </c>
      <c r="D485">
        <v>0</v>
      </c>
      <c r="E485">
        <v>1</v>
      </c>
      <c r="F485" t="s">
        <v>634</v>
      </c>
      <c r="G485">
        <v>11</v>
      </c>
      <c r="H485" s="4">
        <v>1.2167297850000001</v>
      </c>
      <c r="I485" s="4">
        <v>-1.178133055</v>
      </c>
      <c r="J485" s="4">
        <v>5.1959819999999999</v>
      </c>
      <c r="K485" s="4">
        <v>0.776951791</v>
      </c>
    </row>
    <row r="486" spans="1:11" x14ac:dyDescent="0.2">
      <c r="A486" t="s">
        <v>694</v>
      </c>
      <c r="B486" t="s">
        <v>696</v>
      </c>
      <c r="C486">
        <v>0</v>
      </c>
      <c r="D486">
        <v>0</v>
      </c>
      <c r="E486">
        <v>1</v>
      </c>
      <c r="F486" t="s">
        <v>634</v>
      </c>
      <c r="G486">
        <v>11</v>
      </c>
      <c r="H486" s="4">
        <v>1.2252227920000001</v>
      </c>
      <c r="I486" s="4">
        <v>-1.1374530300000001</v>
      </c>
      <c r="J486" s="4">
        <v>2.779510422</v>
      </c>
      <c r="K486" s="4">
        <v>-1.7163930270000001</v>
      </c>
    </row>
    <row r="487" spans="1:11" x14ac:dyDescent="0.2">
      <c r="A487" t="s">
        <v>702</v>
      </c>
      <c r="B487" t="s">
        <v>704</v>
      </c>
      <c r="C487">
        <v>0</v>
      </c>
      <c r="D487">
        <v>0</v>
      </c>
      <c r="E487">
        <v>1</v>
      </c>
      <c r="F487" t="s">
        <v>634</v>
      </c>
      <c r="G487">
        <v>11</v>
      </c>
      <c r="H487" s="4">
        <v>1.229594007</v>
      </c>
      <c r="I487" s="4">
        <v>-1.1165156709999999</v>
      </c>
      <c r="J487" s="4">
        <v>4.2875426499999998</v>
      </c>
      <c r="K487" s="4">
        <v>-0.160386999</v>
      </c>
    </row>
    <row r="488" spans="1:11" x14ac:dyDescent="0.2">
      <c r="A488" t="s">
        <v>686</v>
      </c>
      <c r="B488" t="s">
        <v>687</v>
      </c>
      <c r="C488" t="s">
        <v>688</v>
      </c>
      <c r="D488" t="s">
        <v>689</v>
      </c>
      <c r="E488">
        <v>1</v>
      </c>
      <c r="F488" t="s">
        <v>634</v>
      </c>
      <c r="G488">
        <v>11</v>
      </c>
      <c r="H488" s="4">
        <v>1.2341940229999999</v>
      </c>
      <c r="I488" s="4">
        <v>-1.094482395</v>
      </c>
      <c r="J488" s="4">
        <v>3.9325216599999999</v>
      </c>
      <c r="K488" s="4">
        <v>-0.52670198300000004</v>
      </c>
    </row>
    <row r="489" spans="1:11" x14ac:dyDescent="0.2">
      <c r="A489" t="s">
        <v>658</v>
      </c>
      <c r="B489" t="s">
        <v>660</v>
      </c>
      <c r="C489">
        <v>0</v>
      </c>
      <c r="D489">
        <v>0</v>
      </c>
      <c r="E489">
        <v>1</v>
      </c>
      <c r="F489" t="s">
        <v>634</v>
      </c>
      <c r="G489">
        <v>11</v>
      </c>
      <c r="H489" s="4">
        <v>1.25428191</v>
      </c>
      <c r="I489" s="4">
        <v>-0.99826491299999998</v>
      </c>
      <c r="J489" s="4">
        <v>2.991972133</v>
      </c>
      <c r="K489" s="4">
        <v>-2.5262235469999998</v>
      </c>
    </row>
    <row r="490" spans="1:11" x14ac:dyDescent="0.2">
      <c r="A490" t="s">
        <v>698</v>
      </c>
      <c r="B490" t="s">
        <v>700</v>
      </c>
      <c r="C490">
        <v>0</v>
      </c>
      <c r="D490">
        <v>0</v>
      </c>
      <c r="E490">
        <v>1</v>
      </c>
      <c r="F490" t="s">
        <v>634</v>
      </c>
      <c r="G490">
        <v>11</v>
      </c>
      <c r="H490" s="4">
        <v>1.260555471</v>
      </c>
      <c r="I490" s="4">
        <v>-0.96821564800000004</v>
      </c>
      <c r="J490" s="4">
        <v>4.2760073629999997</v>
      </c>
      <c r="K490" s="4">
        <v>-0.17228924900000001</v>
      </c>
    </row>
    <row r="491" spans="1:11" x14ac:dyDescent="0.2">
      <c r="A491" t="s">
        <v>658</v>
      </c>
      <c r="B491" t="s">
        <v>659</v>
      </c>
      <c r="C491" t="s">
        <v>660</v>
      </c>
      <c r="D491" t="s">
        <v>661</v>
      </c>
      <c r="E491">
        <v>2</v>
      </c>
      <c r="F491" t="s">
        <v>634</v>
      </c>
      <c r="G491">
        <v>11</v>
      </c>
      <c r="H491" s="4">
        <v>1.2635030439999999</v>
      </c>
      <c r="I491" s="4">
        <v>-0.95409728599999999</v>
      </c>
      <c r="J491" s="4">
        <v>5.3153444199999997</v>
      </c>
      <c r="K491" s="4">
        <v>0.90011139100000004</v>
      </c>
    </row>
    <row r="492" spans="1:11" x14ac:dyDescent="0.2">
      <c r="A492" t="s">
        <v>654</v>
      </c>
      <c r="B492" t="s">
        <v>657</v>
      </c>
      <c r="C492">
        <v>0</v>
      </c>
      <c r="D492">
        <v>0</v>
      </c>
      <c r="E492">
        <v>2</v>
      </c>
      <c r="F492" t="s">
        <v>634</v>
      </c>
      <c r="G492">
        <v>11</v>
      </c>
      <c r="H492" s="4">
        <v>1.2659804750000001</v>
      </c>
      <c r="I492" s="4">
        <v>-0.94223082300000005</v>
      </c>
      <c r="J492" s="4">
        <v>4.1778361349999997</v>
      </c>
      <c r="K492" s="4">
        <v>-0.27358351800000003</v>
      </c>
    </row>
    <row r="493" spans="1:11" x14ac:dyDescent="0.2">
      <c r="A493" t="s">
        <v>674</v>
      </c>
      <c r="B493" t="s">
        <v>675</v>
      </c>
      <c r="C493" t="s">
        <v>676</v>
      </c>
      <c r="D493" t="s">
        <v>677</v>
      </c>
      <c r="E493">
        <v>1</v>
      </c>
      <c r="F493" t="s">
        <v>634</v>
      </c>
      <c r="G493">
        <v>11</v>
      </c>
      <c r="H493" s="4">
        <v>1.3153727740000001</v>
      </c>
      <c r="I493" s="4">
        <v>-0.70565030799999995</v>
      </c>
      <c r="J493" s="4">
        <v>3.0082325729999999</v>
      </c>
      <c r="K493" s="4">
        <v>-1.480394725</v>
      </c>
    </row>
    <row r="494" spans="1:11" x14ac:dyDescent="0.2">
      <c r="A494" t="s">
        <v>702</v>
      </c>
      <c r="B494" t="s">
        <v>705</v>
      </c>
      <c r="C494">
        <v>0</v>
      </c>
      <c r="D494">
        <v>0</v>
      </c>
      <c r="E494">
        <v>2</v>
      </c>
      <c r="F494" t="s">
        <v>634</v>
      </c>
      <c r="G494">
        <v>11</v>
      </c>
      <c r="H494" s="4">
        <v>1.3156044600000001</v>
      </c>
      <c r="I494" s="4">
        <v>-0.70454057299999995</v>
      </c>
      <c r="J494" s="4">
        <v>3.550518421</v>
      </c>
      <c r="K494" s="4">
        <v>-0.92085757899999998</v>
      </c>
    </row>
    <row r="495" spans="1:11" x14ac:dyDescent="0.2">
      <c r="A495" t="s">
        <v>698</v>
      </c>
      <c r="B495" t="s">
        <v>699</v>
      </c>
      <c r="C495" t="s">
        <v>700</v>
      </c>
      <c r="D495" t="s">
        <v>701</v>
      </c>
      <c r="E495">
        <v>1</v>
      </c>
      <c r="F495" t="s">
        <v>634</v>
      </c>
      <c r="G495">
        <v>11</v>
      </c>
      <c r="H495" s="4">
        <v>1.3177677750000001</v>
      </c>
      <c r="I495" s="4">
        <v>-0.69417867</v>
      </c>
      <c r="J495" s="4">
        <v>3.701646335</v>
      </c>
      <c r="K495" s="4">
        <v>-0.76492195600000001</v>
      </c>
    </row>
    <row r="496" spans="1:11" x14ac:dyDescent="0.2">
      <c r="A496" t="s">
        <v>686</v>
      </c>
      <c r="B496" t="s">
        <v>688</v>
      </c>
      <c r="C496">
        <v>0</v>
      </c>
      <c r="D496">
        <v>0</v>
      </c>
      <c r="E496">
        <v>1</v>
      </c>
      <c r="F496" t="s">
        <v>634</v>
      </c>
      <c r="G496">
        <v>11</v>
      </c>
      <c r="H496" s="4">
        <v>1.329608296</v>
      </c>
      <c r="I496" s="4">
        <v>-0.63746463600000003</v>
      </c>
      <c r="J496" s="4">
        <v>4.638153462</v>
      </c>
      <c r="K496" s="4">
        <v>0.20137750900000001</v>
      </c>
    </row>
    <row r="497" spans="1:11" x14ac:dyDescent="0.2">
      <c r="A497" t="s">
        <v>662</v>
      </c>
      <c r="B497" t="s">
        <v>665</v>
      </c>
      <c r="C497">
        <v>0</v>
      </c>
      <c r="D497">
        <v>0</v>
      </c>
      <c r="E497">
        <v>2</v>
      </c>
      <c r="F497" t="s">
        <v>634</v>
      </c>
      <c r="G497">
        <v>11</v>
      </c>
      <c r="H497" s="4">
        <v>1.3465288719999999</v>
      </c>
      <c r="I497" s="4">
        <v>-0.55641802200000001</v>
      </c>
      <c r="J497" s="4">
        <v>3.4269874659999999</v>
      </c>
      <c r="K497" s="4">
        <v>-1.048318324</v>
      </c>
    </row>
    <row r="498" spans="1:11" x14ac:dyDescent="0.2">
      <c r="A498" t="s">
        <v>682</v>
      </c>
      <c r="B498" t="s">
        <v>683</v>
      </c>
      <c r="C498" t="s">
        <v>684</v>
      </c>
      <c r="D498" t="s">
        <v>685</v>
      </c>
      <c r="E498">
        <v>1</v>
      </c>
      <c r="F498" t="s">
        <v>634</v>
      </c>
      <c r="G498">
        <v>11</v>
      </c>
      <c r="H498" s="4">
        <v>1.3547533629999999</v>
      </c>
      <c r="I498" s="4">
        <v>-0.51702414200000002</v>
      </c>
      <c r="J498" s="4">
        <v>3.4586506699999999</v>
      </c>
      <c r="K498" s="4">
        <v>-1.0156478440000001</v>
      </c>
    </row>
    <row r="499" spans="1:11" x14ac:dyDescent="0.2">
      <c r="A499" t="s">
        <v>706</v>
      </c>
      <c r="B499" t="s">
        <v>707</v>
      </c>
      <c r="C499">
        <v>0</v>
      </c>
      <c r="D499">
        <v>0</v>
      </c>
      <c r="E499">
        <v>1</v>
      </c>
      <c r="F499" t="s">
        <v>634</v>
      </c>
      <c r="G499">
        <v>11</v>
      </c>
      <c r="H499" s="4">
        <v>1.3619454520000001</v>
      </c>
      <c r="I499" s="4">
        <v>-0.48257528700000002</v>
      </c>
      <c r="J499" s="4">
        <v>4.1028604690000003</v>
      </c>
      <c r="K499" s="4">
        <v>-0.35094432399999997</v>
      </c>
    </row>
    <row r="500" spans="1:11" x14ac:dyDescent="0.2">
      <c r="A500" t="s">
        <v>678</v>
      </c>
      <c r="B500" t="s">
        <v>681</v>
      </c>
      <c r="C500">
        <v>0</v>
      </c>
      <c r="D500">
        <v>0</v>
      </c>
      <c r="E500">
        <v>2</v>
      </c>
      <c r="F500" t="s">
        <v>634</v>
      </c>
      <c r="G500">
        <v>11</v>
      </c>
      <c r="H500" s="4">
        <v>1.369284618</v>
      </c>
      <c r="I500" s="4">
        <v>-0.44742196000000001</v>
      </c>
      <c r="J500" s="4">
        <v>4.7191985970000001</v>
      </c>
      <c r="K500" s="4">
        <v>0.28500086600000002</v>
      </c>
    </row>
    <row r="501" spans="1:11" x14ac:dyDescent="0.2">
      <c r="A501" t="s">
        <v>670</v>
      </c>
      <c r="B501" t="s">
        <v>672</v>
      </c>
      <c r="C501">
        <v>0</v>
      </c>
      <c r="D501">
        <v>0</v>
      </c>
      <c r="E501">
        <v>1</v>
      </c>
      <c r="F501" t="s">
        <v>634</v>
      </c>
      <c r="G501">
        <v>11</v>
      </c>
      <c r="H501" s="4">
        <v>1.3727143749999999</v>
      </c>
      <c r="I501" s="4">
        <v>-0.430994021</v>
      </c>
      <c r="J501" s="4">
        <v>5.1579232450000001</v>
      </c>
      <c r="K501" s="4">
        <v>0.73768230400000001</v>
      </c>
    </row>
    <row r="502" spans="1:11" x14ac:dyDescent="0.2">
      <c r="A502" t="s">
        <v>702</v>
      </c>
      <c r="B502" t="s">
        <v>703</v>
      </c>
      <c r="C502" t="s">
        <v>704</v>
      </c>
      <c r="D502" t="s">
        <v>705</v>
      </c>
      <c r="E502">
        <v>1</v>
      </c>
      <c r="F502" t="s">
        <v>634</v>
      </c>
      <c r="G502">
        <v>11</v>
      </c>
      <c r="H502" s="4">
        <v>1.3805082</v>
      </c>
      <c r="I502" s="4">
        <v>-0.39366295600000001</v>
      </c>
      <c r="J502" s="4">
        <v>3.9247630579999999</v>
      </c>
      <c r="K502" s="4">
        <v>-0.53470740299999997</v>
      </c>
    </row>
    <row r="503" spans="1:11" x14ac:dyDescent="0.2">
      <c r="A503" t="s">
        <v>654</v>
      </c>
      <c r="B503" t="s">
        <v>656</v>
      </c>
      <c r="C503">
        <v>0</v>
      </c>
      <c r="D503">
        <v>0</v>
      </c>
      <c r="E503">
        <v>1</v>
      </c>
      <c r="F503" t="s">
        <v>634</v>
      </c>
      <c r="G503">
        <v>11</v>
      </c>
      <c r="H503" s="4">
        <v>1.398803646</v>
      </c>
      <c r="I503" s="4">
        <v>-0.30603095400000002</v>
      </c>
      <c r="J503" s="4">
        <v>3.9311409230000001</v>
      </c>
      <c r="K503" s="4">
        <v>-0.52812664399999998</v>
      </c>
    </row>
    <row r="504" spans="1:11" x14ac:dyDescent="0.2">
      <c r="A504" t="s">
        <v>694</v>
      </c>
      <c r="B504" t="s">
        <v>697</v>
      </c>
      <c r="C504">
        <v>0</v>
      </c>
      <c r="D504">
        <v>0</v>
      </c>
      <c r="E504">
        <v>2</v>
      </c>
      <c r="F504" t="s">
        <v>634</v>
      </c>
      <c r="G504">
        <v>11</v>
      </c>
      <c r="H504" s="4">
        <v>1.422427101</v>
      </c>
      <c r="I504" s="4">
        <v>-0.19287871700000001</v>
      </c>
      <c r="J504" s="4">
        <v>4.7225324070000001</v>
      </c>
      <c r="K504" s="4">
        <v>0.28844073199999998</v>
      </c>
    </row>
    <row r="505" spans="1:11" x14ac:dyDescent="0.2">
      <c r="A505" t="s">
        <v>666</v>
      </c>
      <c r="B505" t="s">
        <v>669</v>
      </c>
      <c r="C505">
        <v>0</v>
      </c>
      <c r="D505">
        <v>0</v>
      </c>
      <c r="E505">
        <v>2</v>
      </c>
      <c r="F505" t="s">
        <v>634</v>
      </c>
      <c r="G505">
        <v>11</v>
      </c>
      <c r="H505" s="4">
        <v>1.4241145479999999</v>
      </c>
      <c r="I505" s="4">
        <v>-0.184796139</v>
      </c>
      <c r="J505" s="4">
        <v>5.2141644170000001</v>
      </c>
      <c r="K505" s="4">
        <v>0.795712631</v>
      </c>
    </row>
    <row r="506" spans="1:11" x14ac:dyDescent="0.2">
      <c r="A506" t="s">
        <v>706</v>
      </c>
      <c r="B506" t="s">
        <v>708</v>
      </c>
      <c r="C506">
        <v>0</v>
      </c>
      <c r="D506">
        <v>0</v>
      </c>
      <c r="E506">
        <v>2</v>
      </c>
      <c r="F506" t="s">
        <v>634</v>
      </c>
      <c r="G506">
        <v>11</v>
      </c>
      <c r="H506" s="4">
        <v>1.4406011830000001</v>
      </c>
      <c r="I506" s="4">
        <v>-0.105828028</v>
      </c>
      <c r="J506" s="4">
        <v>3.7944095039999999</v>
      </c>
      <c r="K506" s="4">
        <v>-0.66920778800000003</v>
      </c>
    </row>
    <row r="507" spans="1:11" x14ac:dyDescent="0.2">
      <c r="A507" t="s">
        <v>678</v>
      </c>
      <c r="B507" t="s">
        <v>680</v>
      </c>
      <c r="C507">
        <v>0</v>
      </c>
      <c r="D507">
        <v>0</v>
      </c>
      <c r="E507">
        <v>1</v>
      </c>
      <c r="F507" t="s">
        <v>634</v>
      </c>
      <c r="G507">
        <v>11</v>
      </c>
      <c r="H507" s="4">
        <v>1.474370483</v>
      </c>
      <c r="I507" s="4">
        <v>5.5921040999999998E-2</v>
      </c>
      <c r="J507" s="4">
        <v>6.3192125170000004</v>
      </c>
      <c r="K507" s="4">
        <v>1.9359147249999999</v>
      </c>
    </row>
    <row r="508" spans="1:11" x14ac:dyDescent="0.2">
      <c r="A508" t="s">
        <v>654</v>
      </c>
      <c r="B508" t="s">
        <v>655</v>
      </c>
      <c r="C508" t="s">
        <v>656</v>
      </c>
      <c r="D508" t="s">
        <v>657</v>
      </c>
      <c r="E508">
        <v>1</v>
      </c>
      <c r="F508" t="s">
        <v>634</v>
      </c>
      <c r="G508">
        <v>11</v>
      </c>
      <c r="H508" s="4">
        <v>1.4824966660000001</v>
      </c>
      <c r="I508" s="4">
        <v>9.4844043000000003E-2</v>
      </c>
      <c r="J508" s="4">
        <v>4.0812990779999998</v>
      </c>
      <c r="K508" s="4">
        <v>-0.37319163</v>
      </c>
    </row>
    <row r="509" spans="1:11" x14ac:dyDescent="0.2">
      <c r="A509" t="s">
        <v>686</v>
      </c>
      <c r="B509" t="s">
        <v>689</v>
      </c>
      <c r="C509">
        <v>0</v>
      </c>
      <c r="D509">
        <v>0</v>
      </c>
      <c r="E509">
        <v>2</v>
      </c>
      <c r="F509" t="s">
        <v>634</v>
      </c>
      <c r="G509">
        <v>11</v>
      </c>
      <c r="H509" s="4">
        <v>1.488753309</v>
      </c>
      <c r="I509" s="4">
        <v>0.124812274</v>
      </c>
      <c r="J509" s="4">
        <v>4.4969329699999996</v>
      </c>
      <c r="K509" s="4">
        <v>5.5664484E-2</v>
      </c>
    </row>
    <row r="510" spans="1:11" x14ac:dyDescent="0.2">
      <c r="A510" t="s">
        <v>670</v>
      </c>
      <c r="B510" t="s">
        <v>671</v>
      </c>
      <c r="C510" t="s">
        <v>672</v>
      </c>
      <c r="D510" t="s">
        <v>673</v>
      </c>
      <c r="E510">
        <v>1</v>
      </c>
      <c r="F510" t="s">
        <v>634</v>
      </c>
      <c r="G510">
        <v>11</v>
      </c>
      <c r="H510" s="4">
        <v>1.5174550760000001</v>
      </c>
      <c r="I510" s="4">
        <v>0.26228874200000002</v>
      </c>
      <c r="J510" s="4">
        <v>6.2059128130000003</v>
      </c>
      <c r="K510" s="4">
        <v>1.8190107099999999</v>
      </c>
    </row>
    <row r="511" spans="1:11" x14ac:dyDescent="0.2">
      <c r="A511" t="s">
        <v>710</v>
      </c>
      <c r="B511" t="s">
        <v>713</v>
      </c>
      <c r="C511" t="s">
        <v>711</v>
      </c>
      <c r="D511" t="s">
        <v>712</v>
      </c>
      <c r="E511">
        <v>2</v>
      </c>
      <c r="F511" t="s">
        <v>634</v>
      </c>
      <c r="G511">
        <v>11</v>
      </c>
      <c r="H511" s="4">
        <v>1.5283538430000001</v>
      </c>
      <c r="I511" s="4">
        <v>0.314491939</v>
      </c>
      <c r="J511" s="4">
        <v>4.3393535859999997</v>
      </c>
      <c r="K511" s="4">
        <v>-0.10692784399999999</v>
      </c>
    </row>
    <row r="512" spans="1:11" x14ac:dyDescent="0.2">
      <c r="A512" t="s">
        <v>710</v>
      </c>
      <c r="B512" t="s">
        <v>712</v>
      </c>
      <c r="C512">
        <v>0</v>
      </c>
      <c r="D512">
        <v>0</v>
      </c>
      <c r="E512">
        <v>2</v>
      </c>
      <c r="F512" t="s">
        <v>634</v>
      </c>
      <c r="G512">
        <v>11</v>
      </c>
      <c r="H512" s="4">
        <v>1.5287929090000001</v>
      </c>
      <c r="I512" s="4">
        <v>0.31659498899999999</v>
      </c>
      <c r="J512" s="4">
        <v>4.2630591229999997</v>
      </c>
      <c r="K512" s="4">
        <v>-0.18564940099999999</v>
      </c>
    </row>
    <row r="513" spans="1:11" x14ac:dyDescent="0.2">
      <c r="A513" t="s">
        <v>674</v>
      </c>
      <c r="B513" t="s">
        <v>677</v>
      </c>
      <c r="C513">
        <v>0</v>
      </c>
      <c r="D513">
        <v>0</v>
      </c>
      <c r="E513">
        <v>2</v>
      </c>
      <c r="F513" t="s">
        <v>634</v>
      </c>
      <c r="G513">
        <v>11</v>
      </c>
      <c r="H513" s="4">
        <v>1.532860165</v>
      </c>
      <c r="I513" s="4">
        <v>0.33607643700000001</v>
      </c>
      <c r="J513" s="4">
        <v>4.181661729</v>
      </c>
      <c r="K513" s="4">
        <v>-0.26963622399999998</v>
      </c>
    </row>
    <row r="514" spans="1:11" x14ac:dyDescent="0.2">
      <c r="A514" t="s">
        <v>682</v>
      </c>
      <c r="B514" t="s">
        <v>684</v>
      </c>
      <c r="C514">
        <v>0</v>
      </c>
      <c r="D514">
        <v>0</v>
      </c>
      <c r="E514">
        <v>1</v>
      </c>
      <c r="F514" t="s">
        <v>634</v>
      </c>
      <c r="G514">
        <v>11</v>
      </c>
      <c r="H514" s="4">
        <v>1.534059348</v>
      </c>
      <c r="I514" s="4">
        <v>0.34182031499999999</v>
      </c>
      <c r="J514" s="4">
        <v>3.7799680879999999</v>
      </c>
      <c r="K514" s="4">
        <v>-0.68410861700000003</v>
      </c>
    </row>
    <row r="515" spans="1:11" x14ac:dyDescent="0.2">
      <c r="A515" t="s">
        <v>651</v>
      </c>
      <c r="B515" t="s">
        <v>652</v>
      </c>
      <c r="C515">
        <v>0</v>
      </c>
      <c r="D515">
        <v>0</v>
      </c>
      <c r="E515">
        <v>1</v>
      </c>
      <c r="F515" t="s">
        <v>634</v>
      </c>
      <c r="G515">
        <v>11</v>
      </c>
      <c r="H515" s="4">
        <v>1.5552727099999999</v>
      </c>
      <c r="I515" s="4">
        <v>0.44342862599999999</v>
      </c>
      <c r="J515" s="4">
        <v>4.8485681639999996</v>
      </c>
      <c r="K515" s="4">
        <v>0.41848596199999999</v>
      </c>
    </row>
    <row r="516" spans="1:11" x14ac:dyDescent="0.2">
      <c r="A516" t="s">
        <v>698</v>
      </c>
      <c r="B516" t="s">
        <v>701</v>
      </c>
      <c r="C516">
        <v>0</v>
      </c>
      <c r="D516">
        <v>0</v>
      </c>
      <c r="E516">
        <v>2</v>
      </c>
      <c r="F516" t="s">
        <v>634</v>
      </c>
      <c r="G516">
        <v>11</v>
      </c>
      <c r="H516" s="4">
        <v>1.563558974</v>
      </c>
      <c r="I516" s="4">
        <v>0.48311838800000001</v>
      </c>
      <c r="J516" s="4">
        <v>5.208381996</v>
      </c>
      <c r="K516" s="4">
        <v>0.78974625799999998</v>
      </c>
    </row>
    <row r="517" spans="1:11" x14ac:dyDescent="0.2">
      <c r="A517" t="s">
        <v>678</v>
      </c>
      <c r="B517" t="s">
        <v>679</v>
      </c>
      <c r="C517" t="s">
        <v>680</v>
      </c>
      <c r="D517" t="s">
        <v>681</v>
      </c>
      <c r="E517">
        <v>2</v>
      </c>
      <c r="F517" t="s">
        <v>634</v>
      </c>
      <c r="G517">
        <v>11</v>
      </c>
      <c r="H517" s="4">
        <v>1.585080257</v>
      </c>
      <c r="I517" s="4">
        <v>0.586201588</v>
      </c>
      <c r="J517" s="4">
        <v>4.0064365190000002</v>
      </c>
      <c r="K517" s="4">
        <v>-0.45043573100000001</v>
      </c>
    </row>
    <row r="518" spans="1:11" x14ac:dyDescent="0.2">
      <c r="A518" t="s">
        <v>670</v>
      </c>
      <c r="B518" t="s">
        <v>673</v>
      </c>
      <c r="C518">
        <v>0</v>
      </c>
      <c r="D518">
        <v>0</v>
      </c>
      <c r="E518">
        <v>2</v>
      </c>
      <c r="F518" t="s">
        <v>634</v>
      </c>
      <c r="G518">
        <v>11</v>
      </c>
      <c r="H518" s="4">
        <v>1.6121298529999999</v>
      </c>
      <c r="I518" s="4">
        <v>0.71576444400000006</v>
      </c>
      <c r="J518" s="4">
        <v>5.3873120249999999</v>
      </c>
      <c r="K518" s="4">
        <v>0.97436844199999995</v>
      </c>
    </row>
    <row r="519" spans="1:11" x14ac:dyDescent="0.2">
      <c r="A519" t="s">
        <v>706</v>
      </c>
      <c r="B519" t="s">
        <v>709</v>
      </c>
      <c r="C519" t="s">
        <v>707</v>
      </c>
      <c r="D519" t="s">
        <v>708</v>
      </c>
      <c r="E519">
        <v>1</v>
      </c>
      <c r="F519" t="s">
        <v>634</v>
      </c>
      <c r="G519">
        <v>11</v>
      </c>
      <c r="H519" s="4">
        <v>1.662094277</v>
      </c>
      <c r="I519" s="4">
        <v>0.95508533799999995</v>
      </c>
      <c r="J519" s="4">
        <v>3.1469552310000002</v>
      </c>
      <c r="K519" s="4">
        <v>-1.3372589960000001</v>
      </c>
    </row>
    <row r="520" spans="1:11" x14ac:dyDescent="0.2">
      <c r="A520" t="s">
        <v>690</v>
      </c>
      <c r="B520" t="s">
        <v>693</v>
      </c>
      <c r="C520">
        <v>0</v>
      </c>
      <c r="D520">
        <v>0</v>
      </c>
      <c r="E520">
        <v>2</v>
      </c>
      <c r="F520" t="s">
        <v>634</v>
      </c>
      <c r="G520">
        <v>11</v>
      </c>
      <c r="H520" s="4">
        <v>1.664558043</v>
      </c>
      <c r="I520" s="4">
        <v>0.96688634799999995</v>
      </c>
      <c r="J520" s="4">
        <v>5.7969568330000003</v>
      </c>
      <c r="K520" s="4">
        <v>1.3970449469999999</v>
      </c>
    </row>
    <row r="521" spans="1:11" x14ac:dyDescent="0.2">
      <c r="A521" t="s">
        <v>682</v>
      </c>
      <c r="B521" t="s">
        <v>685</v>
      </c>
      <c r="C521">
        <v>0</v>
      </c>
      <c r="D521">
        <v>0</v>
      </c>
      <c r="E521">
        <v>2</v>
      </c>
      <c r="F521" t="s">
        <v>634</v>
      </c>
      <c r="G521">
        <v>11</v>
      </c>
      <c r="H521" s="4">
        <v>1.6731831429999999</v>
      </c>
      <c r="I521" s="4">
        <v>1.0081990759999999</v>
      </c>
      <c r="J521" s="4">
        <v>4.6931390180000001</v>
      </c>
      <c r="K521" s="4">
        <v>0.258112275</v>
      </c>
    </row>
    <row r="522" spans="1:11" x14ac:dyDescent="0.2">
      <c r="A522" t="s">
        <v>662</v>
      </c>
      <c r="B522" t="s">
        <v>663</v>
      </c>
      <c r="C522" t="s">
        <v>664</v>
      </c>
      <c r="D522" t="s">
        <v>665</v>
      </c>
      <c r="E522">
        <v>2</v>
      </c>
      <c r="F522" t="s">
        <v>634</v>
      </c>
      <c r="G522">
        <v>11</v>
      </c>
      <c r="H522" s="4">
        <v>1.709436695</v>
      </c>
      <c r="I522" s="4">
        <v>1.1818472790000001</v>
      </c>
      <c r="J522" s="4">
        <v>5.2842717720000003</v>
      </c>
      <c r="K522" s="4">
        <v>0.86805025400000002</v>
      </c>
    </row>
    <row r="523" spans="1:11" x14ac:dyDescent="0.2">
      <c r="A523" t="s">
        <v>690</v>
      </c>
      <c r="B523" t="s">
        <v>691</v>
      </c>
      <c r="C523" t="s">
        <v>692</v>
      </c>
      <c r="D523" t="s">
        <v>693</v>
      </c>
      <c r="E523">
        <v>2</v>
      </c>
      <c r="F523" t="s">
        <v>634</v>
      </c>
      <c r="G523">
        <v>11</v>
      </c>
      <c r="H523" s="4">
        <v>1.739033338</v>
      </c>
      <c r="I523" s="4">
        <v>1.3236100470000001</v>
      </c>
      <c r="J523" s="4">
        <v>4.9925157420000001</v>
      </c>
      <c r="K523" s="4">
        <v>0.567012827</v>
      </c>
    </row>
    <row r="524" spans="1:11" x14ac:dyDescent="0.2">
      <c r="A524" t="s">
        <v>666</v>
      </c>
      <c r="B524" t="s">
        <v>667</v>
      </c>
      <c r="C524" t="s">
        <v>668</v>
      </c>
      <c r="D524" t="s">
        <v>669</v>
      </c>
      <c r="E524">
        <v>1</v>
      </c>
      <c r="F524" t="s">
        <v>634</v>
      </c>
      <c r="G524">
        <v>11</v>
      </c>
      <c r="H524" s="4">
        <v>1.78962724</v>
      </c>
      <c r="I524" s="4">
        <v>1.565946031</v>
      </c>
      <c r="J524" s="4">
        <v>5.6690425729999996</v>
      </c>
      <c r="K524" s="4">
        <v>1.2650614549999999</v>
      </c>
    </row>
    <row r="525" spans="1:11" x14ac:dyDescent="0.2">
      <c r="A525" t="s">
        <v>658</v>
      </c>
      <c r="B525" t="s">
        <v>661</v>
      </c>
      <c r="C525">
        <v>0</v>
      </c>
      <c r="D525">
        <v>0</v>
      </c>
      <c r="E525">
        <v>2</v>
      </c>
      <c r="F525" t="s">
        <v>634</v>
      </c>
      <c r="G525">
        <v>11</v>
      </c>
      <c r="H525" s="4">
        <v>1.8545442640000001</v>
      </c>
      <c r="I525" s="4">
        <v>1.8768872759999999</v>
      </c>
      <c r="J525" s="4">
        <v>6.0203381189999998</v>
      </c>
      <c r="K525" s="4">
        <v>1.6275324799999999</v>
      </c>
    </row>
    <row r="526" spans="1:11" x14ac:dyDescent="0.2">
      <c r="A526" t="s">
        <v>690</v>
      </c>
      <c r="B526" t="s">
        <v>692</v>
      </c>
      <c r="C526">
        <v>0</v>
      </c>
      <c r="D526">
        <v>0</v>
      </c>
      <c r="E526">
        <v>1</v>
      </c>
      <c r="F526" t="s">
        <v>634</v>
      </c>
      <c r="G526">
        <v>11</v>
      </c>
      <c r="H526" s="4">
        <v>1.8550346719999999</v>
      </c>
      <c r="I526" s="4">
        <v>1.879236245</v>
      </c>
      <c r="J526" s="4">
        <v>4.3427173200000002</v>
      </c>
      <c r="K526" s="4">
        <v>-0.10345710299999999</v>
      </c>
    </row>
    <row r="527" spans="1:11" x14ac:dyDescent="0.2">
      <c r="A527" t="s">
        <v>662</v>
      </c>
      <c r="B527" t="s">
        <v>664</v>
      </c>
      <c r="C527">
        <v>0</v>
      </c>
      <c r="D527">
        <v>0</v>
      </c>
      <c r="E527">
        <v>1</v>
      </c>
      <c r="F527" t="s">
        <v>634</v>
      </c>
      <c r="G527">
        <v>11</v>
      </c>
      <c r="H527" s="4">
        <v>1.8849681949999999</v>
      </c>
      <c r="I527" s="4">
        <v>2.0226126099999999</v>
      </c>
      <c r="J527" s="4">
        <v>4.3213725319999998</v>
      </c>
      <c r="K527" s="4">
        <v>-0.125480915</v>
      </c>
    </row>
    <row r="528" spans="1:11" x14ac:dyDescent="0.2">
      <c r="A528" t="s">
        <v>666</v>
      </c>
      <c r="B528" t="s">
        <v>668</v>
      </c>
      <c r="C528">
        <v>0</v>
      </c>
      <c r="D528">
        <v>0</v>
      </c>
      <c r="E528">
        <v>1</v>
      </c>
      <c r="F528" t="s">
        <v>634</v>
      </c>
      <c r="G528">
        <v>11</v>
      </c>
      <c r="H528" s="4">
        <v>2.0166892490000001</v>
      </c>
      <c r="I528" s="4">
        <v>2.6535335299999998</v>
      </c>
      <c r="J528" s="4">
        <v>7.0389446849999997</v>
      </c>
      <c r="K528" s="4">
        <v>2.678543146</v>
      </c>
    </row>
  </sheetData>
  <sortState xmlns:xlrd2="http://schemas.microsoft.com/office/spreadsheetml/2017/richdata2" ref="A2:K528">
    <sortCondition ref="G2:G528"/>
    <sortCondition ref="H2:H528"/>
  </sortState>
  <conditionalFormatting sqref="H1:H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I1:I1048576">
    <cfRule type="colorScale" priority="1">
      <colorScale>
        <cfvo type="min"/>
        <cfvo type="percentile" val="50"/>
        <cfvo type="max"/>
        <color theme="8" tint="0.39997558519241921"/>
        <color theme="0"/>
        <color theme="9" tint="0.3999755851924192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52497-D4F3-C049-99EF-AA5118691052}">
  <dimension ref="A1:K436"/>
  <sheetViews>
    <sheetView tabSelected="1" topLeftCell="A90" zoomScale="75" workbookViewId="0">
      <selection activeCell="I105" sqref="I105"/>
    </sheetView>
  </sheetViews>
  <sheetFormatPr baseColWidth="10" defaultRowHeight="16" x14ac:dyDescent="0.2"/>
  <cols>
    <col min="8" max="8" width="42.5" bestFit="1" customWidth="1"/>
    <col min="9" max="9" width="45.33203125" style="4" bestFit="1" customWidth="1"/>
    <col min="10" max="10" width="60.33203125" bestFit="1" customWidth="1"/>
    <col min="11" max="11" width="58.6640625" style="6" bestFit="1" customWidth="1"/>
  </cols>
  <sheetData>
    <row r="1" spans="1:11" x14ac:dyDescent="0.2">
      <c r="A1" s="2" t="s">
        <v>0</v>
      </c>
      <c r="B1" s="2" t="s">
        <v>1217</v>
      </c>
      <c r="C1" s="2" t="s">
        <v>1215</v>
      </c>
      <c r="D1" s="2" t="s">
        <v>1216</v>
      </c>
      <c r="E1" s="2" t="s">
        <v>1</v>
      </c>
      <c r="F1" s="2" t="s">
        <v>2</v>
      </c>
      <c r="G1" s="2" t="s">
        <v>3</v>
      </c>
      <c r="H1" s="5" t="s">
        <v>1218</v>
      </c>
      <c r="I1" s="3" t="s">
        <v>1220</v>
      </c>
      <c r="J1" s="5" t="s">
        <v>1219</v>
      </c>
      <c r="K1" s="5" t="s">
        <v>1221</v>
      </c>
    </row>
    <row r="2" spans="1:11" x14ac:dyDescent="0.2">
      <c r="A2">
        <v>1345</v>
      </c>
      <c r="B2" t="s">
        <v>741</v>
      </c>
      <c r="C2" t="s">
        <v>742</v>
      </c>
      <c r="D2" t="s">
        <v>738</v>
      </c>
      <c r="E2">
        <v>2</v>
      </c>
      <c r="F2" t="s">
        <v>715</v>
      </c>
      <c r="G2">
        <v>1</v>
      </c>
      <c r="H2" s="4">
        <v>1.2166666669999999</v>
      </c>
      <c r="I2" s="4">
        <v>-1.606276547</v>
      </c>
      <c r="J2" s="4">
        <v>3.576666667</v>
      </c>
      <c r="K2" s="6">
        <v>-1.02827194</v>
      </c>
    </row>
    <row r="3" spans="1:11" x14ac:dyDescent="0.2">
      <c r="A3" t="s">
        <v>1075</v>
      </c>
      <c r="B3" t="s">
        <v>1077</v>
      </c>
      <c r="C3">
        <v>0</v>
      </c>
      <c r="D3">
        <v>0</v>
      </c>
      <c r="E3">
        <v>2</v>
      </c>
      <c r="F3" t="s">
        <v>888</v>
      </c>
      <c r="G3">
        <v>1</v>
      </c>
      <c r="H3" s="4">
        <v>1.28</v>
      </c>
      <c r="I3" s="4">
        <v>-1.347711839</v>
      </c>
      <c r="J3" s="4">
        <v>4.3499999999999996</v>
      </c>
      <c r="K3" s="6">
        <v>-0.39788590099999999</v>
      </c>
    </row>
    <row r="4" spans="1:11" x14ac:dyDescent="0.2">
      <c r="A4" t="s">
        <v>1005</v>
      </c>
      <c r="B4" t="s">
        <v>1008</v>
      </c>
      <c r="C4" t="s">
        <v>1007</v>
      </c>
      <c r="D4" t="s">
        <v>1006</v>
      </c>
      <c r="E4">
        <v>1</v>
      </c>
      <c r="F4" t="s">
        <v>888</v>
      </c>
      <c r="G4">
        <v>1</v>
      </c>
      <c r="H4" s="4">
        <v>1.286666667</v>
      </c>
      <c r="I4" s="4">
        <v>-1.320494501</v>
      </c>
      <c r="J4" s="4">
        <v>4.1966666669999997</v>
      </c>
      <c r="K4" s="6">
        <v>-0.52287623599999999</v>
      </c>
    </row>
    <row r="5" spans="1:11" x14ac:dyDescent="0.2">
      <c r="A5" t="s">
        <v>1079</v>
      </c>
      <c r="B5" t="s">
        <v>1081</v>
      </c>
      <c r="C5">
        <v>0</v>
      </c>
      <c r="D5">
        <v>0</v>
      </c>
      <c r="E5">
        <v>2</v>
      </c>
      <c r="F5" t="s">
        <v>888</v>
      </c>
      <c r="G5">
        <v>1</v>
      </c>
      <c r="H5" s="4">
        <v>1.3033333330000001</v>
      </c>
      <c r="I5" s="4">
        <v>-1.2524511570000001</v>
      </c>
      <c r="J5" s="4">
        <v>4.9066666669999996</v>
      </c>
      <c r="K5" s="6">
        <v>5.588336E-2</v>
      </c>
    </row>
    <row r="6" spans="1:11" x14ac:dyDescent="0.2">
      <c r="A6" t="s">
        <v>1190</v>
      </c>
      <c r="B6" t="s">
        <v>1192</v>
      </c>
      <c r="C6">
        <v>0</v>
      </c>
      <c r="D6">
        <v>0</v>
      </c>
      <c r="E6">
        <v>1</v>
      </c>
      <c r="F6" t="s">
        <v>888</v>
      </c>
      <c r="G6">
        <v>1</v>
      </c>
      <c r="H6" s="4">
        <v>1.3433333329999999</v>
      </c>
      <c r="I6" s="4">
        <v>-1.089147131</v>
      </c>
      <c r="J6" s="4">
        <v>4.29</v>
      </c>
      <c r="K6" s="6">
        <v>-0.44679516200000002</v>
      </c>
    </row>
    <row r="7" spans="1:11" x14ac:dyDescent="0.2">
      <c r="A7" t="s">
        <v>1075</v>
      </c>
      <c r="B7" t="s">
        <v>1076</v>
      </c>
      <c r="C7">
        <v>0</v>
      </c>
      <c r="D7">
        <v>0</v>
      </c>
      <c r="E7">
        <v>1</v>
      </c>
      <c r="F7" t="s">
        <v>888</v>
      </c>
      <c r="G7">
        <v>1</v>
      </c>
      <c r="H7" s="4">
        <v>1.3866666670000001</v>
      </c>
      <c r="I7" s="4">
        <v>-0.91223443599999998</v>
      </c>
      <c r="J7" s="4">
        <v>3.693333333</v>
      </c>
      <c r="K7" s="6">
        <v>-0.93317059800000002</v>
      </c>
    </row>
    <row r="8" spans="1:11" x14ac:dyDescent="0.2">
      <c r="A8">
        <v>1346</v>
      </c>
      <c r="B8" t="s">
        <v>796</v>
      </c>
      <c r="C8">
        <v>0</v>
      </c>
      <c r="D8">
        <v>0</v>
      </c>
      <c r="E8">
        <v>2</v>
      </c>
      <c r="F8" t="s">
        <v>715</v>
      </c>
      <c r="G8">
        <v>1</v>
      </c>
      <c r="H8" s="4">
        <v>1.42</v>
      </c>
      <c r="I8" s="4">
        <v>-0.776147747</v>
      </c>
      <c r="J8" s="4">
        <v>3.4333333330000002</v>
      </c>
      <c r="K8" s="6">
        <v>-1.145110732</v>
      </c>
    </row>
    <row r="9" spans="1:11" x14ac:dyDescent="0.2">
      <c r="A9" t="s">
        <v>1075</v>
      </c>
      <c r="B9" t="s">
        <v>1078</v>
      </c>
      <c r="C9" t="s">
        <v>1076</v>
      </c>
      <c r="D9" t="s">
        <v>1077</v>
      </c>
      <c r="E9">
        <v>2</v>
      </c>
      <c r="F9" t="s">
        <v>888</v>
      </c>
      <c r="G9">
        <v>1</v>
      </c>
      <c r="H9" s="4">
        <v>1.463333333</v>
      </c>
      <c r="I9" s="4">
        <v>-0.59923505200000005</v>
      </c>
      <c r="J9" s="4">
        <v>5.7166666670000001</v>
      </c>
      <c r="K9" s="6">
        <v>0.71615839199999998</v>
      </c>
    </row>
    <row r="10" spans="1:11" x14ac:dyDescent="0.2">
      <c r="A10" t="s">
        <v>1190</v>
      </c>
      <c r="B10" t="s">
        <v>1191</v>
      </c>
      <c r="C10" t="s">
        <v>1192</v>
      </c>
      <c r="D10" t="s">
        <v>1193</v>
      </c>
      <c r="E10">
        <v>2</v>
      </c>
      <c r="F10" t="s">
        <v>888</v>
      </c>
      <c r="G10">
        <v>1</v>
      </c>
      <c r="H10" s="4">
        <v>1.536666667</v>
      </c>
      <c r="I10" s="4">
        <v>-0.29984433700000002</v>
      </c>
      <c r="J10" s="4">
        <v>4.1766666670000001</v>
      </c>
      <c r="K10" s="6">
        <v>-0.53917932300000004</v>
      </c>
    </row>
    <row r="11" spans="1:11" x14ac:dyDescent="0.2">
      <c r="A11" t="s">
        <v>1005</v>
      </c>
      <c r="B11" t="s">
        <v>1006</v>
      </c>
      <c r="C11">
        <v>0</v>
      </c>
      <c r="D11">
        <v>0</v>
      </c>
      <c r="E11">
        <v>2</v>
      </c>
      <c r="F11" t="s">
        <v>888</v>
      </c>
      <c r="G11">
        <v>1</v>
      </c>
      <c r="H11" s="4">
        <v>1.54</v>
      </c>
      <c r="I11" s="4">
        <v>-0.286235668</v>
      </c>
      <c r="J11" s="4">
        <v>6.3333333329999997</v>
      </c>
      <c r="K11" s="6">
        <v>1.218836915</v>
      </c>
    </row>
    <row r="12" spans="1:11" x14ac:dyDescent="0.2">
      <c r="A12" t="s">
        <v>1067</v>
      </c>
      <c r="B12" t="s">
        <v>1068</v>
      </c>
      <c r="C12">
        <v>0</v>
      </c>
      <c r="D12">
        <v>0</v>
      </c>
      <c r="E12">
        <v>1</v>
      </c>
      <c r="F12" t="s">
        <v>888</v>
      </c>
      <c r="G12">
        <v>1</v>
      </c>
      <c r="H12" s="4">
        <v>1.5433333330000001</v>
      </c>
      <c r="I12" s="4">
        <v>-0.27262699899999998</v>
      </c>
      <c r="J12" s="4">
        <v>5.9066666669999996</v>
      </c>
      <c r="K12" s="6">
        <v>0.87103772099999999</v>
      </c>
    </row>
    <row r="13" spans="1:11" x14ac:dyDescent="0.2">
      <c r="A13" t="s">
        <v>1067</v>
      </c>
      <c r="B13" t="s">
        <v>1069</v>
      </c>
      <c r="C13">
        <v>0</v>
      </c>
      <c r="D13">
        <v>0</v>
      </c>
      <c r="E13">
        <v>2</v>
      </c>
      <c r="F13" t="s">
        <v>888</v>
      </c>
      <c r="G13">
        <v>1</v>
      </c>
      <c r="H13" s="4">
        <v>1.546666667</v>
      </c>
      <c r="I13" s="4">
        <v>-0.25901833099999999</v>
      </c>
      <c r="J13" s="4">
        <v>4.1866666669999999</v>
      </c>
      <c r="K13" s="6">
        <v>-0.53102777999999995</v>
      </c>
    </row>
    <row r="14" spans="1:11" x14ac:dyDescent="0.2">
      <c r="A14">
        <v>1345</v>
      </c>
      <c r="B14" t="s">
        <v>738</v>
      </c>
      <c r="C14">
        <v>0</v>
      </c>
      <c r="D14">
        <v>0</v>
      </c>
      <c r="E14">
        <v>2</v>
      </c>
      <c r="F14" t="s">
        <v>715</v>
      </c>
      <c r="G14">
        <v>1</v>
      </c>
      <c r="H14" s="4">
        <v>1.5633333330000001</v>
      </c>
      <c r="I14" s="4">
        <v>-0.19097498600000001</v>
      </c>
      <c r="J14" s="4">
        <v>5.7433333329999998</v>
      </c>
      <c r="K14" s="6">
        <v>0.73789584200000002</v>
      </c>
    </row>
    <row r="15" spans="1:11" x14ac:dyDescent="0.2">
      <c r="A15">
        <v>1344</v>
      </c>
      <c r="B15" t="s">
        <v>781</v>
      </c>
      <c r="C15" t="s">
        <v>782</v>
      </c>
      <c r="D15" t="s">
        <v>783</v>
      </c>
      <c r="E15">
        <v>1</v>
      </c>
      <c r="F15" t="s">
        <v>715</v>
      </c>
      <c r="G15">
        <v>1</v>
      </c>
      <c r="H15" s="4">
        <v>1.6</v>
      </c>
      <c r="I15" s="4">
        <v>-4.1279628999999998E-2</v>
      </c>
      <c r="J15" s="4">
        <v>4.62</v>
      </c>
      <c r="K15" s="6">
        <v>-0.177794223</v>
      </c>
    </row>
    <row r="16" spans="1:11" x14ac:dyDescent="0.2">
      <c r="A16">
        <v>1346</v>
      </c>
      <c r="B16" t="s">
        <v>794</v>
      </c>
      <c r="C16" t="s">
        <v>795</v>
      </c>
      <c r="D16" t="s">
        <v>796</v>
      </c>
      <c r="E16">
        <v>1</v>
      </c>
      <c r="F16" t="s">
        <v>715</v>
      </c>
      <c r="G16">
        <v>1</v>
      </c>
      <c r="H16" s="4">
        <v>1.6</v>
      </c>
      <c r="I16" s="4">
        <v>-4.1279628999999998E-2</v>
      </c>
      <c r="J16" s="4">
        <v>4.58</v>
      </c>
      <c r="K16" s="6">
        <v>-0.21040039799999999</v>
      </c>
    </row>
    <row r="17" spans="1:11" x14ac:dyDescent="0.2">
      <c r="A17">
        <v>1349</v>
      </c>
      <c r="B17" t="s">
        <v>790</v>
      </c>
      <c r="C17">
        <v>0</v>
      </c>
      <c r="D17">
        <v>0</v>
      </c>
      <c r="E17">
        <v>2</v>
      </c>
      <c r="F17" t="s">
        <v>715</v>
      </c>
      <c r="G17">
        <v>1</v>
      </c>
      <c r="H17" s="4">
        <v>1.6</v>
      </c>
      <c r="I17" s="4">
        <v>-4.1279628999999998E-2</v>
      </c>
      <c r="J17" s="4">
        <v>2.4666666670000001</v>
      </c>
      <c r="K17" s="6">
        <v>-1.93309328</v>
      </c>
    </row>
    <row r="18" spans="1:11" x14ac:dyDescent="0.2">
      <c r="A18">
        <v>1340</v>
      </c>
      <c r="B18" t="s">
        <v>733</v>
      </c>
      <c r="C18">
        <v>0</v>
      </c>
      <c r="D18">
        <v>0</v>
      </c>
      <c r="E18">
        <v>2</v>
      </c>
      <c r="F18" t="s">
        <v>715</v>
      </c>
      <c r="G18">
        <v>1</v>
      </c>
      <c r="H18" s="4">
        <v>1.6233333329999999</v>
      </c>
      <c r="I18" s="4">
        <v>5.3981053000000001E-2</v>
      </c>
      <c r="J18" s="4">
        <v>5.13</v>
      </c>
      <c r="K18" s="6">
        <v>0.23793450099999999</v>
      </c>
    </row>
    <row r="19" spans="1:11" x14ac:dyDescent="0.2">
      <c r="A19">
        <v>1344</v>
      </c>
      <c r="B19" t="s">
        <v>782</v>
      </c>
      <c r="C19">
        <v>0</v>
      </c>
      <c r="D19">
        <v>0</v>
      </c>
      <c r="E19">
        <v>1</v>
      </c>
      <c r="F19" t="s">
        <v>715</v>
      </c>
      <c r="G19">
        <v>1</v>
      </c>
      <c r="H19" s="4">
        <v>1.6466666670000001</v>
      </c>
      <c r="I19" s="4">
        <v>0.14924173499999999</v>
      </c>
      <c r="J19" s="4">
        <v>3.096666667</v>
      </c>
      <c r="K19" s="6">
        <v>-1.419546033</v>
      </c>
    </row>
    <row r="20" spans="1:11" x14ac:dyDescent="0.2">
      <c r="A20">
        <v>1345</v>
      </c>
      <c r="B20" t="s">
        <v>742</v>
      </c>
      <c r="C20">
        <v>0</v>
      </c>
      <c r="D20">
        <v>0</v>
      </c>
      <c r="E20">
        <v>1</v>
      </c>
      <c r="F20" t="s">
        <v>715</v>
      </c>
      <c r="G20">
        <v>1</v>
      </c>
      <c r="H20" s="4">
        <v>1.6666666670000001</v>
      </c>
      <c r="I20" s="4">
        <v>0.23089374800000001</v>
      </c>
      <c r="J20" s="4">
        <v>6.7166666670000001</v>
      </c>
      <c r="K20" s="6">
        <v>1.5313127529999999</v>
      </c>
    </row>
    <row r="21" spans="1:11" x14ac:dyDescent="0.2">
      <c r="A21">
        <v>1346</v>
      </c>
      <c r="B21" t="s">
        <v>795</v>
      </c>
      <c r="C21">
        <v>0</v>
      </c>
      <c r="D21">
        <v>0</v>
      </c>
      <c r="E21">
        <v>1</v>
      </c>
      <c r="F21" t="s">
        <v>715</v>
      </c>
      <c r="G21">
        <v>1</v>
      </c>
      <c r="H21" s="4">
        <v>1.6666666670000001</v>
      </c>
      <c r="I21" s="4">
        <v>0.23089374800000001</v>
      </c>
      <c r="J21" s="4">
        <v>4.2533333329999996</v>
      </c>
      <c r="K21" s="6">
        <v>-0.47668415600000003</v>
      </c>
    </row>
    <row r="22" spans="1:11" x14ac:dyDescent="0.2">
      <c r="A22">
        <v>1349</v>
      </c>
      <c r="B22" t="s">
        <v>789</v>
      </c>
      <c r="C22">
        <v>0</v>
      </c>
      <c r="D22">
        <v>0</v>
      </c>
      <c r="E22">
        <v>1</v>
      </c>
      <c r="F22" t="s">
        <v>715</v>
      </c>
      <c r="G22">
        <v>1</v>
      </c>
      <c r="H22" s="4">
        <v>1.67</v>
      </c>
      <c r="I22" s="4">
        <v>0.244502417</v>
      </c>
      <c r="J22" s="4">
        <v>2.6233333330000002</v>
      </c>
      <c r="K22" s="6">
        <v>-1.8053857639999999</v>
      </c>
    </row>
    <row r="23" spans="1:11" x14ac:dyDescent="0.2">
      <c r="A23" t="s">
        <v>1079</v>
      </c>
      <c r="B23" t="s">
        <v>1080</v>
      </c>
      <c r="C23">
        <v>0</v>
      </c>
      <c r="D23">
        <v>0</v>
      </c>
      <c r="E23">
        <v>1</v>
      </c>
      <c r="F23" t="s">
        <v>888</v>
      </c>
      <c r="G23">
        <v>1</v>
      </c>
      <c r="H23" s="4">
        <v>1.68</v>
      </c>
      <c r="I23" s="4">
        <v>0.28532842400000002</v>
      </c>
      <c r="J23" s="4">
        <v>5.2933333329999996</v>
      </c>
      <c r="K23" s="6">
        <v>0.37107637999999998</v>
      </c>
    </row>
    <row r="24" spans="1:11" x14ac:dyDescent="0.2">
      <c r="A24" t="s">
        <v>1190</v>
      </c>
      <c r="B24" t="s">
        <v>1193</v>
      </c>
      <c r="C24">
        <v>0</v>
      </c>
      <c r="D24">
        <v>0</v>
      </c>
      <c r="E24">
        <v>2</v>
      </c>
      <c r="F24" t="s">
        <v>888</v>
      </c>
      <c r="G24">
        <v>1</v>
      </c>
      <c r="H24" s="4">
        <v>1.7</v>
      </c>
      <c r="I24" s="4">
        <v>0.36698043699999999</v>
      </c>
      <c r="J24" s="4">
        <v>6.58</v>
      </c>
      <c r="K24" s="6">
        <v>1.4199083240000001</v>
      </c>
    </row>
    <row r="25" spans="1:11" x14ac:dyDescent="0.2">
      <c r="A25" t="s">
        <v>1079</v>
      </c>
      <c r="B25" t="s">
        <v>1082</v>
      </c>
      <c r="C25" t="s">
        <v>1080</v>
      </c>
      <c r="D25" t="s">
        <v>1081</v>
      </c>
      <c r="E25">
        <v>1</v>
      </c>
      <c r="F25" t="s">
        <v>888</v>
      </c>
      <c r="G25">
        <v>1</v>
      </c>
      <c r="H25" s="4">
        <v>1.713333333</v>
      </c>
      <c r="I25" s="4">
        <v>0.42141511199999998</v>
      </c>
      <c r="J25" s="4">
        <v>5.8966666669999999</v>
      </c>
      <c r="K25" s="6">
        <v>0.86288617700000003</v>
      </c>
    </row>
    <row r="26" spans="1:11" x14ac:dyDescent="0.2">
      <c r="A26" t="s">
        <v>1067</v>
      </c>
      <c r="B26" t="s">
        <v>1070</v>
      </c>
      <c r="C26" t="s">
        <v>1068</v>
      </c>
      <c r="D26" t="s">
        <v>1069</v>
      </c>
      <c r="E26">
        <v>2</v>
      </c>
      <c r="F26" t="s">
        <v>888</v>
      </c>
      <c r="G26">
        <v>1</v>
      </c>
      <c r="H26" s="4">
        <v>1.733333333</v>
      </c>
      <c r="I26" s="4">
        <v>0.50306712499999995</v>
      </c>
      <c r="J26" s="4">
        <v>5.4366666669999999</v>
      </c>
      <c r="K26" s="6">
        <v>0.48791517099999998</v>
      </c>
    </row>
    <row r="27" spans="1:11" x14ac:dyDescent="0.2">
      <c r="A27">
        <v>1344</v>
      </c>
      <c r="B27" t="s">
        <v>783</v>
      </c>
      <c r="C27">
        <v>0</v>
      </c>
      <c r="D27">
        <v>0</v>
      </c>
      <c r="E27">
        <v>2</v>
      </c>
      <c r="F27" t="s">
        <v>715</v>
      </c>
      <c r="G27">
        <v>1</v>
      </c>
      <c r="H27" s="4">
        <v>1.74</v>
      </c>
      <c r="I27" s="4">
        <v>0.53028446299999998</v>
      </c>
      <c r="J27" s="4">
        <v>4.97</v>
      </c>
      <c r="K27" s="6">
        <v>0.107509803</v>
      </c>
    </row>
    <row r="28" spans="1:11" x14ac:dyDescent="0.2">
      <c r="A28" t="s">
        <v>1005</v>
      </c>
      <c r="B28" t="s">
        <v>1007</v>
      </c>
      <c r="C28">
        <v>0</v>
      </c>
      <c r="D28">
        <v>0</v>
      </c>
      <c r="E28">
        <v>1</v>
      </c>
      <c r="F28" t="s">
        <v>888</v>
      </c>
      <c r="G28">
        <v>1</v>
      </c>
      <c r="H28" s="4">
        <v>1.786666667</v>
      </c>
      <c r="I28" s="4">
        <v>0.72080582699999995</v>
      </c>
      <c r="J28" s="4">
        <v>5.67</v>
      </c>
      <c r="K28" s="6">
        <v>0.67811785599999996</v>
      </c>
    </row>
    <row r="29" spans="1:11" x14ac:dyDescent="0.2">
      <c r="A29">
        <v>1340</v>
      </c>
      <c r="B29" t="s">
        <v>732</v>
      </c>
      <c r="C29">
        <v>0</v>
      </c>
      <c r="D29">
        <v>0</v>
      </c>
      <c r="E29">
        <v>1</v>
      </c>
      <c r="F29" t="s">
        <v>715</v>
      </c>
      <c r="G29">
        <v>1</v>
      </c>
      <c r="H29" s="4">
        <v>1.8866666670000001</v>
      </c>
      <c r="I29" s="4">
        <v>1.1290658929999999</v>
      </c>
      <c r="J29" s="4">
        <v>4.5833333329999997</v>
      </c>
      <c r="K29" s="6">
        <v>-0.207683217</v>
      </c>
    </row>
    <row r="30" spans="1:11" x14ac:dyDescent="0.2">
      <c r="A30">
        <v>1349</v>
      </c>
      <c r="B30" t="s">
        <v>788</v>
      </c>
      <c r="C30" t="s">
        <v>789</v>
      </c>
      <c r="D30" t="s">
        <v>790</v>
      </c>
      <c r="E30">
        <v>2</v>
      </c>
      <c r="F30" t="s">
        <v>715</v>
      </c>
      <c r="G30">
        <v>1</v>
      </c>
      <c r="H30" s="4">
        <v>2.23</v>
      </c>
      <c r="I30" s="4">
        <v>2.5307587850000002</v>
      </c>
      <c r="J30" s="4">
        <v>7.8133333330000001</v>
      </c>
      <c r="K30" s="6">
        <v>2.4252653689999999</v>
      </c>
    </row>
    <row r="31" spans="1:11" x14ac:dyDescent="0.2">
      <c r="A31">
        <v>1340</v>
      </c>
      <c r="B31" t="s">
        <v>731</v>
      </c>
      <c r="C31" t="s">
        <v>732</v>
      </c>
      <c r="D31" t="s">
        <v>733</v>
      </c>
      <c r="E31">
        <v>2</v>
      </c>
      <c r="F31" t="s">
        <v>715</v>
      </c>
      <c r="G31">
        <v>1</v>
      </c>
      <c r="H31" s="4">
        <v>2.33</v>
      </c>
      <c r="I31" s="4">
        <v>2.9390188510000002</v>
      </c>
      <c r="J31" s="4">
        <v>4.903333333</v>
      </c>
      <c r="K31" s="6">
        <v>5.3166179000000001E-2</v>
      </c>
    </row>
    <row r="32" spans="1:11" x14ac:dyDescent="0.2">
      <c r="A32" t="s">
        <v>897</v>
      </c>
      <c r="B32" t="s">
        <v>899</v>
      </c>
      <c r="C32">
        <v>0</v>
      </c>
      <c r="D32">
        <v>0</v>
      </c>
      <c r="E32">
        <v>1</v>
      </c>
      <c r="F32" t="s">
        <v>888</v>
      </c>
      <c r="G32">
        <v>2</v>
      </c>
      <c r="H32" s="4">
        <v>1.1200000000000001</v>
      </c>
      <c r="I32" s="4">
        <v>-2.3553732639999998</v>
      </c>
      <c r="J32" s="4">
        <v>6.0766666669999996</v>
      </c>
      <c r="K32" s="6">
        <v>0.80752402599999995</v>
      </c>
    </row>
    <row r="33" spans="1:11" x14ac:dyDescent="0.2">
      <c r="A33" t="s">
        <v>901</v>
      </c>
      <c r="B33" t="s">
        <v>902</v>
      </c>
      <c r="C33" t="s">
        <v>903</v>
      </c>
      <c r="D33" t="s">
        <v>904</v>
      </c>
      <c r="E33">
        <v>1</v>
      </c>
      <c r="F33" t="s">
        <v>888</v>
      </c>
      <c r="G33">
        <v>2</v>
      </c>
      <c r="H33" s="4">
        <v>1.2733333330000001</v>
      </c>
      <c r="I33" s="4">
        <v>-1.5992869409999999</v>
      </c>
      <c r="J33" s="4">
        <v>4.9066666669999996</v>
      </c>
      <c r="K33" s="6">
        <v>9.5480148000000001E-2</v>
      </c>
    </row>
    <row r="34" spans="1:11" x14ac:dyDescent="0.2">
      <c r="A34">
        <v>1416</v>
      </c>
      <c r="B34" t="s">
        <v>748</v>
      </c>
      <c r="C34">
        <v>0</v>
      </c>
      <c r="D34">
        <v>0</v>
      </c>
      <c r="E34">
        <v>1</v>
      </c>
      <c r="F34" t="s">
        <v>715</v>
      </c>
      <c r="G34">
        <v>2</v>
      </c>
      <c r="H34" s="4">
        <v>1.31</v>
      </c>
      <c r="I34" s="4">
        <v>-1.4184836890000001</v>
      </c>
      <c r="J34" s="4">
        <v>2.79</v>
      </c>
      <c r="K34" s="6">
        <v>-1.1926904009999999</v>
      </c>
    </row>
    <row r="35" spans="1:11" x14ac:dyDescent="0.2">
      <c r="A35">
        <v>1416</v>
      </c>
      <c r="B35" t="s">
        <v>747</v>
      </c>
      <c r="C35" t="s">
        <v>748</v>
      </c>
      <c r="D35" t="s">
        <v>749</v>
      </c>
      <c r="E35">
        <v>1</v>
      </c>
      <c r="F35" t="s">
        <v>715</v>
      </c>
      <c r="G35">
        <v>2</v>
      </c>
      <c r="H35" s="4">
        <v>1.3433333329999999</v>
      </c>
      <c r="I35" s="4">
        <v>-1.254117097</v>
      </c>
      <c r="J35" s="4">
        <v>2.9666666670000001</v>
      </c>
      <c r="K35" s="6">
        <v>-1.0851738040000001</v>
      </c>
    </row>
    <row r="36" spans="1:11" x14ac:dyDescent="0.2">
      <c r="A36">
        <v>1416</v>
      </c>
      <c r="B36" t="s">
        <v>749</v>
      </c>
      <c r="C36">
        <v>0</v>
      </c>
      <c r="D36">
        <v>0</v>
      </c>
      <c r="E36">
        <v>2</v>
      </c>
      <c r="F36" t="s">
        <v>715</v>
      </c>
      <c r="G36">
        <v>2</v>
      </c>
      <c r="H36" s="4">
        <v>1.3666666670000001</v>
      </c>
      <c r="I36" s="4">
        <v>-1.139060483</v>
      </c>
      <c r="J36" s="4">
        <v>3.2366666670000002</v>
      </c>
      <c r="K36" s="6">
        <v>-0.92085598599999996</v>
      </c>
    </row>
    <row r="37" spans="1:11" x14ac:dyDescent="0.2">
      <c r="A37">
        <v>1420</v>
      </c>
      <c r="B37" t="s">
        <v>760</v>
      </c>
      <c r="C37">
        <v>0</v>
      </c>
      <c r="D37">
        <v>0</v>
      </c>
      <c r="E37">
        <v>1</v>
      </c>
      <c r="F37" t="s">
        <v>715</v>
      </c>
      <c r="G37">
        <v>2</v>
      </c>
      <c r="H37" s="4">
        <v>1.4066666670000001</v>
      </c>
      <c r="I37" s="4">
        <v>-0.94182057200000002</v>
      </c>
      <c r="J37" s="4">
        <v>3.3033333329999999</v>
      </c>
      <c r="K37" s="6">
        <v>-0.88028368599999995</v>
      </c>
    </row>
    <row r="38" spans="1:11" x14ac:dyDescent="0.2">
      <c r="A38" t="s">
        <v>901</v>
      </c>
      <c r="B38" t="s">
        <v>903</v>
      </c>
      <c r="C38">
        <v>0</v>
      </c>
      <c r="D38">
        <v>0</v>
      </c>
      <c r="E38">
        <v>1</v>
      </c>
      <c r="F38" t="s">
        <v>888</v>
      </c>
      <c r="G38">
        <v>2</v>
      </c>
      <c r="H38" s="4">
        <v>1.433333333</v>
      </c>
      <c r="I38" s="4">
        <v>-0.810327299</v>
      </c>
      <c r="J38" s="4">
        <v>6.06</v>
      </c>
      <c r="K38" s="6">
        <v>0.79738095099999995</v>
      </c>
    </row>
    <row r="39" spans="1:11" x14ac:dyDescent="0.2">
      <c r="A39" t="s">
        <v>1091</v>
      </c>
      <c r="B39" t="s">
        <v>1092</v>
      </c>
      <c r="C39">
        <v>0</v>
      </c>
      <c r="D39">
        <v>0</v>
      </c>
      <c r="E39">
        <v>2</v>
      </c>
      <c r="F39" t="s">
        <v>888</v>
      </c>
      <c r="G39">
        <v>2</v>
      </c>
      <c r="H39" s="4">
        <v>1.44</v>
      </c>
      <c r="I39" s="4">
        <v>-0.77745397999999999</v>
      </c>
      <c r="J39" s="4">
        <v>4.4933333329999998</v>
      </c>
      <c r="K39" s="6">
        <v>-0.15606811700000001</v>
      </c>
    </row>
    <row r="40" spans="1:11" x14ac:dyDescent="0.2">
      <c r="A40" t="s">
        <v>1091</v>
      </c>
      <c r="B40" t="s">
        <v>1096</v>
      </c>
      <c r="C40">
        <v>0</v>
      </c>
      <c r="D40">
        <v>0</v>
      </c>
      <c r="E40">
        <v>1</v>
      </c>
      <c r="F40" t="s">
        <v>888</v>
      </c>
      <c r="G40">
        <v>2</v>
      </c>
      <c r="H40" s="4">
        <v>1.4566666669999999</v>
      </c>
      <c r="I40" s="4">
        <v>-0.69527068400000003</v>
      </c>
      <c r="J40" s="4">
        <v>3.3733333330000002</v>
      </c>
      <c r="K40" s="6">
        <v>-0.83768277000000002</v>
      </c>
    </row>
    <row r="41" spans="1:11" x14ac:dyDescent="0.2">
      <c r="A41">
        <v>1463</v>
      </c>
      <c r="B41" t="s">
        <v>882</v>
      </c>
      <c r="C41">
        <v>0</v>
      </c>
      <c r="D41">
        <v>0</v>
      </c>
      <c r="E41">
        <v>1</v>
      </c>
      <c r="F41" t="s">
        <v>715</v>
      </c>
      <c r="G41">
        <v>2</v>
      </c>
      <c r="H41" s="4">
        <v>1.47</v>
      </c>
      <c r="I41" s="4">
        <v>-0.62952404799999995</v>
      </c>
      <c r="J41" s="4">
        <v>3.1433333330000002</v>
      </c>
      <c r="K41" s="6">
        <v>-0.97765720700000003</v>
      </c>
    </row>
    <row r="42" spans="1:11" x14ac:dyDescent="0.2">
      <c r="A42">
        <v>1463</v>
      </c>
      <c r="B42" t="s">
        <v>883</v>
      </c>
      <c r="C42">
        <v>0</v>
      </c>
      <c r="D42">
        <v>0</v>
      </c>
      <c r="E42">
        <v>2</v>
      </c>
      <c r="F42" t="s">
        <v>715</v>
      </c>
      <c r="G42">
        <v>2</v>
      </c>
      <c r="H42" s="4">
        <v>1.506666667</v>
      </c>
      <c r="I42" s="4">
        <v>-0.44872079599999998</v>
      </c>
      <c r="J42" s="4">
        <v>3.3966666669999999</v>
      </c>
      <c r="K42" s="6">
        <v>-0.823482465</v>
      </c>
    </row>
    <row r="43" spans="1:11" x14ac:dyDescent="0.2">
      <c r="A43" t="s">
        <v>1182</v>
      </c>
      <c r="B43" t="s">
        <v>1183</v>
      </c>
      <c r="C43">
        <v>0</v>
      </c>
      <c r="D43">
        <v>0</v>
      </c>
      <c r="E43">
        <v>2</v>
      </c>
      <c r="F43" t="s">
        <v>888</v>
      </c>
      <c r="G43">
        <v>2</v>
      </c>
      <c r="H43" s="4">
        <v>1.5133333330000001</v>
      </c>
      <c r="I43" s="4">
        <v>-0.41584747799999999</v>
      </c>
      <c r="J43" s="4">
        <v>4.07</v>
      </c>
      <c r="K43" s="6">
        <v>-0.41370222699999998</v>
      </c>
    </row>
    <row r="44" spans="1:11" x14ac:dyDescent="0.2">
      <c r="A44">
        <v>1463</v>
      </c>
      <c r="B44" t="s">
        <v>881</v>
      </c>
      <c r="C44" t="s">
        <v>882</v>
      </c>
      <c r="D44" t="s">
        <v>883</v>
      </c>
      <c r="E44">
        <v>2</v>
      </c>
      <c r="F44" t="s">
        <v>715</v>
      </c>
      <c r="G44">
        <v>2</v>
      </c>
      <c r="H44" s="4">
        <v>1.596666667</v>
      </c>
      <c r="I44" s="4">
        <v>-4.9309979999999998E-3</v>
      </c>
      <c r="J44" s="4">
        <v>4.26</v>
      </c>
      <c r="K44" s="6">
        <v>-0.29807117</v>
      </c>
    </row>
    <row r="45" spans="1:11" x14ac:dyDescent="0.2">
      <c r="A45">
        <v>1444</v>
      </c>
      <c r="B45" t="s">
        <v>844</v>
      </c>
      <c r="C45">
        <v>0</v>
      </c>
      <c r="D45">
        <v>0</v>
      </c>
      <c r="E45">
        <v>2</v>
      </c>
      <c r="F45" t="s">
        <v>715</v>
      </c>
      <c r="G45">
        <v>2</v>
      </c>
      <c r="H45" s="4">
        <v>1.606666667</v>
      </c>
      <c r="I45" s="4">
        <v>4.4378979999999998E-2</v>
      </c>
      <c r="J45" s="4">
        <v>3.8</v>
      </c>
      <c r="K45" s="6">
        <v>-0.57802004500000004</v>
      </c>
    </row>
    <row r="46" spans="1:11" x14ac:dyDescent="0.2">
      <c r="A46">
        <v>1444</v>
      </c>
      <c r="B46" t="s">
        <v>842</v>
      </c>
      <c r="C46" t="s">
        <v>843</v>
      </c>
      <c r="D46" t="s">
        <v>844</v>
      </c>
      <c r="E46">
        <v>2</v>
      </c>
      <c r="F46" t="s">
        <v>715</v>
      </c>
      <c r="G46">
        <v>2</v>
      </c>
      <c r="H46" s="4">
        <v>1.6233333329999999</v>
      </c>
      <c r="I46" s="4">
        <v>0.126562276</v>
      </c>
      <c r="J46" s="4">
        <v>3.6833333330000002</v>
      </c>
      <c r="K46" s="6">
        <v>-0.64902157100000002</v>
      </c>
    </row>
    <row r="47" spans="1:11" x14ac:dyDescent="0.2">
      <c r="A47">
        <v>1350</v>
      </c>
      <c r="B47" t="s">
        <v>791</v>
      </c>
      <c r="C47" t="s">
        <v>792</v>
      </c>
      <c r="D47" t="s">
        <v>793</v>
      </c>
      <c r="E47">
        <v>1</v>
      </c>
      <c r="F47" t="s">
        <v>715</v>
      </c>
      <c r="G47">
        <v>2</v>
      </c>
      <c r="H47" s="4">
        <v>1.65</v>
      </c>
      <c r="I47" s="4">
        <v>0.25805555000000002</v>
      </c>
      <c r="J47" s="4">
        <v>3.8433333329999999</v>
      </c>
      <c r="K47" s="6">
        <v>-0.55164804899999997</v>
      </c>
    </row>
    <row r="48" spans="1:11" x14ac:dyDescent="0.2">
      <c r="A48" t="s">
        <v>897</v>
      </c>
      <c r="B48" t="s">
        <v>898</v>
      </c>
      <c r="C48" t="s">
        <v>899</v>
      </c>
      <c r="D48" t="s">
        <v>900</v>
      </c>
      <c r="E48">
        <v>1</v>
      </c>
      <c r="F48" t="s">
        <v>888</v>
      </c>
      <c r="G48">
        <v>2</v>
      </c>
      <c r="H48" s="4">
        <v>1.673333333</v>
      </c>
      <c r="I48" s="4">
        <v>0.37311216400000002</v>
      </c>
      <c r="J48" s="4">
        <v>5.91</v>
      </c>
      <c r="K48" s="6">
        <v>0.70609327399999999</v>
      </c>
    </row>
    <row r="49" spans="1:11" x14ac:dyDescent="0.2">
      <c r="A49">
        <v>1420</v>
      </c>
      <c r="B49" t="s">
        <v>759</v>
      </c>
      <c r="C49" t="s">
        <v>760</v>
      </c>
      <c r="D49" t="s">
        <v>761</v>
      </c>
      <c r="E49">
        <v>2</v>
      </c>
      <c r="F49" t="s">
        <v>715</v>
      </c>
      <c r="G49">
        <v>2</v>
      </c>
      <c r="H49" s="4">
        <v>1.7</v>
      </c>
      <c r="I49" s="4">
        <v>0.50460543800000002</v>
      </c>
      <c r="J49" s="4">
        <v>8.2033333329999998</v>
      </c>
      <c r="K49" s="6">
        <v>2.101780421</v>
      </c>
    </row>
    <row r="50" spans="1:11" x14ac:dyDescent="0.2">
      <c r="A50">
        <v>1420</v>
      </c>
      <c r="B50" t="s">
        <v>761</v>
      </c>
      <c r="C50">
        <v>0</v>
      </c>
      <c r="D50">
        <v>0</v>
      </c>
      <c r="E50">
        <v>2</v>
      </c>
      <c r="F50" t="s">
        <v>715</v>
      </c>
      <c r="G50">
        <v>2</v>
      </c>
      <c r="H50" s="4">
        <v>1.7066666669999999</v>
      </c>
      <c r="I50" s="4">
        <v>0.53747875599999995</v>
      </c>
      <c r="J50" s="4">
        <v>4.53</v>
      </c>
      <c r="K50" s="6">
        <v>-0.13375335199999999</v>
      </c>
    </row>
    <row r="51" spans="1:11" x14ac:dyDescent="0.2">
      <c r="A51">
        <v>1350</v>
      </c>
      <c r="B51" t="s">
        <v>793</v>
      </c>
      <c r="C51">
        <v>0</v>
      </c>
      <c r="D51">
        <v>0</v>
      </c>
      <c r="E51">
        <v>2</v>
      </c>
      <c r="F51" t="s">
        <v>715</v>
      </c>
      <c r="G51">
        <v>2</v>
      </c>
      <c r="H51" s="4">
        <v>1.733333333</v>
      </c>
      <c r="I51" s="4">
        <v>0.66897203000000005</v>
      </c>
      <c r="J51" s="4">
        <v>4.1066666669999998</v>
      </c>
      <c r="K51" s="6">
        <v>-0.39138746099999999</v>
      </c>
    </row>
    <row r="52" spans="1:11" x14ac:dyDescent="0.2">
      <c r="A52">
        <v>1350</v>
      </c>
      <c r="B52" t="s">
        <v>792</v>
      </c>
      <c r="C52">
        <v>0</v>
      </c>
      <c r="D52">
        <v>0</v>
      </c>
      <c r="E52">
        <v>1</v>
      </c>
      <c r="F52" t="s">
        <v>715</v>
      </c>
      <c r="G52">
        <v>2</v>
      </c>
      <c r="H52" s="4">
        <v>1.7366666669999999</v>
      </c>
      <c r="I52" s="4">
        <v>0.68540868899999996</v>
      </c>
      <c r="J52" s="4">
        <v>4.7266666669999999</v>
      </c>
      <c r="K52" s="6">
        <v>-1.4065064E-2</v>
      </c>
    </row>
    <row r="53" spans="1:11" x14ac:dyDescent="0.2">
      <c r="A53" t="s">
        <v>1182</v>
      </c>
      <c r="B53" t="s">
        <v>1185</v>
      </c>
      <c r="C53" t="s">
        <v>1184</v>
      </c>
      <c r="D53" t="s">
        <v>1183</v>
      </c>
      <c r="E53">
        <v>1</v>
      </c>
      <c r="F53" t="s">
        <v>888</v>
      </c>
      <c r="G53">
        <v>2</v>
      </c>
      <c r="H53" s="4">
        <v>1.7366666669999999</v>
      </c>
      <c r="I53" s="4">
        <v>0.68540868899999996</v>
      </c>
      <c r="J53" s="4">
        <v>3.4666666670000001</v>
      </c>
      <c r="K53" s="6">
        <v>-0.78088154899999995</v>
      </c>
    </row>
    <row r="54" spans="1:11" x14ac:dyDescent="0.2">
      <c r="A54" t="s">
        <v>921</v>
      </c>
      <c r="B54" t="s">
        <v>922</v>
      </c>
      <c r="C54" t="s">
        <v>923</v>
      </c>
      <c r="D54" t="s">
        <v>924</v>
      </c>
      <c r="E54">
        <v>1</v>
      </c>
      <c r="F54" t="s">
        <v>888</v>
      </c>
      <c r="G54">
        <v>2</v>
      </c>
      <c r="H54" s="4">
        <v>1.74</v>
      </c>
      <c r="I54" s="4">
        <v>0.70184534799999998</v>
      </c>
      <c r="J54" s="4">
        <v>5.0833333329999997</v>
      </c>
      <c r="K54" s="6">
        <v>0.20299674500000001</v>
      </c>
    </row>
    <row r="55" spans="1:11" x14ac:dyDescent="0.2">
      <c r="A55" t="s">
        <v>897</v>
      </c>
      <c r="B55" t="s">
        <v>900</v>
      </c>
      <c r="C55">
        <v>0</v>
      </c>
      <c r="D55">
        <v>0</v>
      </c>
      <c r="E55">
        <v>2</v>
      </c>
      <c r="F55" t="s">
        <v>888</v>
      </c>
      <c r="G55">
        <v>2</v>
      </c>
      <c r="H55" s="4">
        <v>1.75</v>
      </c>
      <c r="I55" s="4">
        <v>0.75115532600000001</v>
      </c>
      <c r="J55" s="4">
        <v>6.51</v>
      </c>
      <c r="K55" s="6">
        <v>1.0712439810000001</v>
      </c>
    </row>
    <row r="56" spans="1:11" x14ac:dyDescent="0.2">
      <c r="A56" t="s">
        <v>1182</v>
      </c>
      <c r="B56" t="s">
        <v>1184</v>
      </c>
      <c r="C56">
        <v>0</v>
      </c>
      <c r="D56">
        <v>0</v>
      </c>
      <c r="E56">
        <v>1</v>
      </c>
      <c r="F56" t="s">
        <v>888</v>
      </c>
      <c r="G56">
        <v>2</v>
      </c>
      <c r="H56" s="4">
        <v>1.76</v>
      </c>
      <c r="I56" s="4">
        <v>0.80046530299999996</v>
      </c>
      <c r="J56" s="4">
        <v>4.1633333329999997</v>
      </c>
      <c r="K56" s="6">
        <v>-0.35690100600000002</v>
      </c>
    </row>
    <row r="57" spans="1:11" x14ac:dyDescent="0.2">
      <c r="A57" t="s">
        <v>921</v>
      </c>
      <c r="B57" t="s">
        <v>923</v>
      </c>
      <c r="C57">
        <v>0</v>
      </c>
      <c r="D57">
        <v>0</v>
      </c>
      <c r="E57">
        <v>1</v>
      </c>
      <c r="F57" t="s">
        <v>888</v>
      </c>
      <c r="G57">
        <v>2</v>
      </c>
      <c r="H57" s="4">
        <v>1.7633333330000001</v>
      </c>
      <c r="I57" s="4">
        <v>0.81690196199999998</v>
      </c>
      <c r="J57" s="4">
        <v>4.7866666670000004</v>
      </c>
      <c r="K57" s="6">
        <v>2.2450006000000002E-2</v>
      </c>
    </row>
    <row r="58" spans="1:11" x14ac:dyDescent="0.2">
      <c r="A58" t="s">
        <v>1091</v>
      </c>
      <c r="B58" t="s">
        <v>1097</v>
      </c>
      <c r="C58" t="s">
        <v>1096</v>
      </c>
      <c r="D58" t="s">
        <v>1092</v>
      </c>
      <c r="E58">
        <v>1</v>
      </c>
      <c r="F58" t="s">
        <v>888</v>
      </c>
      <c r="G58">
        <v>2</v>
      </c>
      <c r="H58" s="4">
        <v>1.786666667</v>
      </c>
      <c r="I58" s="4">
        <v>0.93195857699999995</v>
      </c>
      <c r="J58" s="4">
        <v>5.5933333330000004</v>
      </c>
      <c r="K58" s="6">
        <v>0.51337484600000005</v>
      </c>
    </row>
    <row r="59" spans="1:11" x14ac:dyDescent="0.2">
      <c r="A59">
        <v>1444</v>
      </c>
      <c r="B59" t="s">
        <v>843</v>
      </c>
      <c r="C59">
        <v>0</v>
      </c>
      <c r="D59">
        <v>0</v>
      </c>
      <c r="E59">
        <v>1</v>
      </c>
      <c r="F59" t="s">
        <v>715</v>
      </c>
      <c r="G59">
        <v>2</v>
      </c>
      <c r="H59" s="4">
        <v>1.8433333329999999</v>
      </c>
      <c r="I59" s="4">
        <v>1.211381783</v>
      </c>
      <c r="J59" s="4">
        <v>6.32</v>
      </c>
      <c r="K59" s="6">
        <v>0.95561292399999997</v>
      </c>
    </row>
    <row r="60" spans="1:11" x14ac:dyDescent="0.2">
      <c r="A60" t="s">
        <v>901</v>
      </c>
      <c r="B60" t="s">
        <v>904</v>
      </c>
      <c r="C60">
        <v>0</v>
      </c>
      <c r="D60">
        <v>0</v>
      </c>
      <c r="E60">
        <v>2</v>
      </c>
      <c r="F60" t="s">
        <v>888</v>
      </c>
      <c r="G60">
        <v>2</v>
      </c>
      <c r="H60" s="4">
        <v>1.94</v>
      </c>
      <c r="I60" s="4">
        <v>1.6880449</v>
      </c>
      <c r="J60" s="4">
        <v>5.3766666670000003</v>
      </c>
      <c r="K60" s="6">
        <v>0.38151486800000001</v>
      </c>
    </row>
    <row r="61" spans="1:11" x14ac:dyDescent="0.2">
      <c r="A61" t="s">
        <v>921</v>
      </c>
      <c r="B61" t="s">
        <v>924</v>
      </c>
      <c r="C61">
        <v>0</v>
      </c>
      <c r="D61">
        <v>0</v>
      </c>
      <c r="E61">
        <v>2</v>
      </c>
      <c r="F61" t="s">
        <v>888</v>
      </c>
      <c r="G61">
        <v>2</v>
      </c>
      <c r="H61" s="4">
        <v>1.943333333</v>
      </c>
      <c r="I61" s="4">
        <v>1.7044815600000001</v>
      </c>
      <c r="J61" s="4">
        <v>10.313333330000001</v>
      </c>
      <c r="K61" s="6">
        <v>3.3858937400000002</v>
      </c>
    </row>
    <row r="62" spans="1:11" x14ac:dyDescent="0.2">
      <c r="A62" t="s">
        <v>905</v>
      </c>
      <c r="B62" t="s">
        <v>908</v>
      </c>
      <c r="C62">
        <v>0</v>
      </c>
      <c r="D62">
        <v>0</v>
      </c>
      <c r="E62">
        <v>2</v>
      </c>
      <c r="F62" t="s">
        <v>888</v>
      </c>
      <c r="G62">
        <v>3</v>
      </c>
      <c r="H62" s="4">
        <v>1.2933333330000001</v>
      </c>
      <c r="I62" s="4">
        <v>-1.3057174229999999</v>
      </c>
      <c r="J62" s="4">
        <v>3.1333333329999999</v>
      </c>
      <c r="K62" s="6">
        <v>-0.85822217099999998</v>
      </c>
    </row>
    <row r="63" spans="1:11" x14ac:dyDescent="0.2">
      <c r="A63" t="s">
        <v>979</v>
      </c>
      <c r="B63" t="s">
        <v>981</v>
      </c>
      <c r="C63">
        <v>0</v>
      </c>
      <c r="D63">
        <v>0</v>
      </c>
      <c r="E63">
        <v>1</v>
      </c>
      <c r="F63" t="s">
        <v>888</v>
      </c>
      <c r="G63">
        <v>3</v>
      </c>
      <c r="H63" s="4">
        <v>1.3233333329999999</v>
      </c>
      <c r="I63" s="4">
        <v>-1.190732522</v>
      </c>
      <c r="J63" s="4">
        <v>7.2066666670000004</v>
      </c>
      <c r="K63" s="6">
        <v>1.009760065</v>
      </c>
    </row>
    <row r="64" spans="1:11" x14ac:dyDescent="0.2">
      <c r="A64" t="s">
        <v>979</v>
      </c>
      <c r="B64" t="s">
        <v>982</v>
      </c>
      <c r="C64" t="s">
        <v>981</v>
      </c>
      <c r="D64" t="s">
        <v>980</v>
      </c>
      <c r="E64">
        <v>1</v>
      </c>
      <c r="F64" t="s">
        <v>888</v>
      </c>
      <c r="G64">
        <v>3</v>
      </c>
      <c r="H64" s="4">
        <v>1.3633333329999999</v>
      </c>
      <c r="I64" s="4">
        <v>-1.0374193220000001</v>
      </c>
      <c r="J64" s="4">
        <v>5.3666666669999996</v>
      </c>
      <c r="K64" s="6">
        <v>0.165957942</v>
      </c>
    </row>
    <row r="65" spans="1:11" x14ac:dyDescent="0.2">
      <c r="A65" t="s">
        <v>975</v>
      </c>
      <c r="B65" t="s">
        <v>977</v>
      </c>
      <c r="C65">
        <v>0</v>
      </c>
      <c r="D65">
        <v>0</v>
      </c>
      <c r="E65">
        <v>1</v>
      </c>
      <c r="F65" t="s">
        <v>888</v>
      </c>
      <c r="G65">
        <v>3</v>
      </c>
      <c r="H65" s="4">
        <v>1.3866666670000001</v>
      </c>
      <c r="I65" s="4">
        <v>-0.94798662199999995</v>
      </c>
      <c r="J65" s="4">
        <v>4.6566666669999996</v>
      </c>
      <c r="K65" s="6">
        <v>-0.15963961700000001</v>
      </c>
    </row>
    <row r="66" spans="1:11" x14ac:dyDescent="0.2">
      <c r="A66">
        <v>1334</v>
      </c>
      <c r="B66" t="s">
        <v>775</v>
      </c>
      <c r="C66">
        <v>0</v>
      </c>
      <c r="D66">
        <v>0</v>
      </c>
      <c r="E66">
        <v>2</v>
      </c>
      <c r="F66" t="s">
        <v>715</v>
      </c>
      <c r="G66">
        <v>3</v>
      </c>
      <c r="H66" s="4">
        <v>1.4</v>
      </c>
      <c r="I66" s="4">
        <v>-0.89688222200000001</v>
      </c>
      <c r="J66" s="4">
        <v>3.1333333329999999</v>
      </c>
      <c r="K66" s="6">
        <v>-0.85822217099999998</v>
      </c>
    </row>
    <row r="67" spans="1:11" x14ac:dyDescent="0.2">
      <c r="A67">
        <v>1340</v>
      </c>
      <c r="B67" t="s">
        <v>721</v>
      </c>
      <c r="C67">
        <v>0</v>
      </c>
      <c r="D67">
        <v>0</v>
      </c>
      <c r="E67">
        <v>1</v>
      </c>
      <c r="F67" t="s">
        <v>715</v>
      </c>
      <c r="G67">
        <v>3</v>
      </c>
      <c r="H67" s="4">
        <v>1.403333333</v>
      </c>
      <c r="I67" s="4">
        <v>-0.88410612200000005</v>
      </c>
      <c r="J67" s="4">
        <v>5.29</v>
      </c>
      <c r="K67" s="6">
        <v>0.13079952</v>
      </c>
    </row>
    <row r="68" spans="1:11" x14ac:dyDescent="0.2">
      <c r="A68">
        <v>1340</v>
      </c>
      <c r="B68" t="s">
        <v>727</v>
      </c>
      <c r="C68">
        <v>0</v>
      </c>
      <c r="D68">
        <v>0</v>
      </c>
      <c r="E68">
        <v>2</v>
      </c>
      <c r="F68" t="s">
        <v>715</v>
      </c>
      <c r="G68">
        <v>3</v>
      </c>
      <c r="H68" s="4">
        <v>1.413333333</v>
      </c>
      <c r="I68" s="4">
        <v>-0.84577782199999996</v>
      </c>
      <c r="J68" s="4">
        <v>2.35</v>
      </c>
      <c r="K68" s="6">
        <v>-1.2174495249999999</v>
      </c>
    </row>
    <row r="69" spans="1:11" x14ac:dyDescent="0.2">
      <c r="A69">
        <v>1341</v>
      </c>
      <c r="B69" t="s">
        <v>735</v>
      </c>
      <c r="C69">
        <v>0</v>
      </c>
      <c r="D69">
        <v>0</v>
      </c>
      <c r="E69">
        <v>1</v>
      </c>
      <c r="F69" t="s">
        <v>715</v>
      </c>
      <c r="G69">
        <v>3</v>
      </c>
      <c r="H69" s="4">
        <v>1.43</v>
      </c>
      <c r="I69" s="4">
        <v>-0.78189732199999995</v>
      </c>
      <c r="J69" s="4">
        <v>3.34</v>
      </c>
      <c r="K69" s="6">
        <v>-0.76344729499999997</v>
      </c>
    </row>
    <row r="70" spans="1:11" x14ac:dyDescent="0.2">
      <c r="A70">
        <v>1334</v>
      </c>
      <c r="B70" t="s">
        <v>777</v>
      </c>
      <c r="C70">
        <v>0</v>
      </c>
      <c r="D70">
        <v>0</v>
      </c>
      <c r="E70">
        <v>1</v>
      </c>
      <c r="F70" t="s">
        <v>715</v>
      </c>
      <c r="G70">
        <v>3</v>
      </c>
      <c r="H70" s="4">
        <v>1.496666667</v>
      </c>
      <c r="I70" s="4">
        <v>-0.52637532099999995</v>
      </c>
      <c r="J70" s="4">
        <v>3.0233333330000001</v>
      </c>
      <c r="K70" s="6">
        <v>-0.90866686399999996</v>
      </c>
    </row>
    <row r="71" spans="1:11" x14ac:dyDescent="0.2">
      <c r="A71" t="s">
        <v>975</v>
      </c>
      <c r="B71" t="s">
        <v>976</v>
      </c>
      <c r="C71">
        <v>0</v>
      </c>
      <c r="D71">
        <v>0</v>
      </c>
      <c r="E71">
        <v>2</v>
      </c>
      <c r="F71" t="s">
        <v>888</v>
      </c>
      <c r="G71">
        <v>3</v>
      </c>
      <c r="H71" s="4">
        <v>1.5133333330000001</v>
      </c>
      <c r="I71" s="4">
        <v>-0.462494821</v>
      </c>
      <c r="J71" s="4">
        <v>4.7166666670000001</v>
      </c>
      <c r="K71" s="6">
        <v>-0.13212433000000001</v>
      </c>
    </row>
    <row r="72" spans="1:11" x14ac:dyDescent="0.2">
      <c r="A72" t="s">
        <v>1110</v>
      </c>
      <c r="B72" t="s">
        <v>1112</v>
      </c>
      <c r="C72">
        <v>0</v>
      </c>
      <c r="D72">
        <v>0</v>
      </c>
      <c r="E72">
        <v>1</v>
      </c>
      <c r="F72" t="s">
        <v>888</v>
      </c>
      <c r="G72">
        <v>3</v>
      </c>
      <c r="H72" s="4">
        <v>1.52</v>
      </c>
      <c r="I72" s="4">
        <v>-0.43694262099999998</v>
      </c>
      <c r="J72" s="4">
        <v>3.98</v>
      </c>
      <c r="K72" s="6">
        <v>-0.46995090499999997</v>
      </c>
    </row>
    <row r="73" spans="1:11" x14ac:dyDescent="0.2">
      <c r="A73">
        <v>1341</v>
      </c>
      <c r="B73" t="s">
        <v>716</v>
      </c>
      <c r="C73">
        <v>0</v>
      </c>
      <c r="D73">
        <v>0</v>
      </c>
      <c r="E73">
        <v>2</v>
      </c>
      <c r="F73" t="s">
        <v>715</v>
      </c>
      <c r="G73">
        <v>3</v>
      </c>
      <c r="H73" s="4">
        <v>1.526666667</v>
      </c>
      <c r="I73" s="4">
        <v>-0.41139042100000001</v>
      </c>
      <c r="J73" s="4">
        <v>1.983333333</v>
      </c>
      <c r="K73" s="6">
        <v>-1.385598498</v>
      </c>
    </row>
    <row r="74" spans="1:11" x14ac:dyDescent="0.2">
      <c r="A74">
        <v>1341</v>
      </c>
      <c r="B74" t="s">
        <v>719</v>
      </c>
      <c r="C74" t="s">
        <v>720</v>
      </c>
      <c r="D74" t="s">
        <v>716</v>
      </c>
      <c r="E74">
        <v>2</v>
      </c>
      <c r="F74" t="s">
        <v>715</v>
      </c>
      <c r="G74">
        <v>3</v>
      </c>
      <c r="H74" s="4">
        <v>1.5333333330000001</v>
      </c>
      <c r="I74" s="4">
        <v>-0.38583822099999998</v>
      </c>
      <c r="J74" s="4">
        <v>4.76</v>
      </c>
      <c r="K74" s="6">
        <v>-0.11225217899999999</v>
      </c>
    </row>
    <row r="75" spans="1:11" x14ac:dyDescent="0.2">
      <c r="A75">
        <v>1334</v>
      </c>
      <c r="B75" t="s">
        <v>773</v>
      </c>
      <c r="C75" t="s">
        <v>774</v>
      </c>
      <c r="D75" t="s">
        <v>775</v>
      </c>
      <c r="E75">
        <v>1</v>
      </c>
      <c r="F75" t="s">
        <v>715</v>
      </c>
      <c r="G75">
        <v>3</v>
      </c>
      <c r="H75" s="4">
        <v>1.55</v>
      </c>
      <c r="I75" s="4">
        <v>-0.32195772099999997</v>
      </c>
      <c r="J75" s="4">
        <v>5.04</v>
      </c>
      <c r="K75" s="6">
        <v>1.6152492000000001E-2</v>
      </c>
    </row>
    <row r="76" spans="1:11" x14ac:dyDescent="0.2">
      <c r="A76">
        <v>1334</v>
      </c>
      <c r="B76" t="s">
        <v>776</v>
      </c>
      <c r="C76" t="s">
        <v>777</v>
      </c>
      <c r="D76" t="s">
        <v>778</v>
      </c>
      <c r="E76">
        <v>2</v>
      </c>
      <c r="F76" t="s">
        <v>715</v>
      </c>
      <c r="G76">
        <v>3</v>
      </c>
      <c r="H76" s="4">
        <v>1.5833333329999999</v>
      </c>
      <c r="I76" s="4">
        <v>-0.19419671999999999</v>
      </c>
      <c r="J76" s="4">
        <v>5</v>
      </c>
      <c r="K76" s="6">
        <v>-2.1910319999999999E-3</v>
      </c>
    </row>
    <row r="77" spans="1:11" x14ac:dyDescent="0.2">
      <c r="A77" t="s">
        <v>971</v>
      </c>
      <c r="B77" t="s">
        <v>973</v>
      </c>
      <c r="C77">
        <v>0</v>
      </c>
      <c r="D77">
        <v>0</v>
      </c>
      <c r="E77">
        <v>1</v>
      </c>
      <c r="F77" t="s">
        <v>888</v>
      </c>
      <c r="G77">
        <v>3</v>
      </c>
      <c r="H77" s="4">
        <v>1.586666667</v>
      </c>
      <c r="I77" s="4">
        <v>-0.18142062</v>
      </c>
      <c r="J77" s="4">
        <v>3.8866666670000001</v>
      </c>
      <c r="K77" s="6">
        <v>-0.51275246200000002</v>
      </c>
    </row>
    <row r="78" spans="1:11" x14ac:dyDescent="0.2">
      <c r="A78" t="s">
        <v>1110</v>
      </c>
      <c r="B78" t="s">
        <v>1111</v>
      </c>
      <c r="C78">
        <v>0</v>
      </c>
      <c r="D78">
        <v>0</v>
      </c>
      <c r="E78">
        <v>2</v>
      </c>
      <c r="F78" t="s">
        <v>888</v>
      </c>
      <c r="G78">
        <v>3</v>
      </c>
      <c r="H78" s="4">
        <v>1.586666667</v>
      </c>
      <c r="I78" s="4">
        <v>-0.18142062</v>
      </c>
      <c r="J78" s="4">
        <v>4.4966666670000004</v>
      </c>
      <c r="K78" s="6">
        <v>-0.23301371400000001</v>
      </c>
    </row>
    <row r="79" spans="1:11" x14ac:dyDescent="0.2">
      <c r="A79">
        <v>1340</v>
      </c>
      <c r="B79" t="s">
        <v>734</v>
      </c>
      <c r="C79" t="s">
        <v>721</v>
      </c>
      <c r="D79" t="s">
        <v>727</v>
      </c>
      <c r="E79">
        <v>1</v>
      </c>
      <c r="F79" t="s">
        <v>715</v>
      </c>
      <c r="G79">
        <v>3</v>
      </c>
      <c r="H79" s="4">
        <v>1.61</v>
      </c>
      <c r="I79" s="4">
        <v>-9.1987920000000001E-2</v>
      </c>
      <c r="J79" s="4">
        <v>2.85</v>
      </c>
      <c r="K79" s="6">
        <v>-0.98815546899999995</v>
      </c>
    </row>
    <row r="80" spans="1:11" x14ac:dyDescent="0.2">
      <c r="A80">
        <v>1341</v>
      </c>
      <c r="B80" t="s">
        <v>736</v>
      </c>
      <c r="C80" t="s">
        <v>735</v>
      </c>
      <c r="D80" t="s">
        <v>737</v>
      </c>
      <c r="E80">
        <v>1</v>
      </c>
      <c r="F80" t="s">
        <v>715</v>
      </c>
      <c r="G80">
        <v>3</v>
      </c>
      <c r="H80" s="4">
        <v>1.6333333329999999</v>
      </c>
      <c r="I80" s="4">
        <v>-2.55522E-3</v>
      </c>
      <c r="J80" s="4">
        <v>3.4</v>
      </c>
      <c r="K80" s="6">
        <v>-0.735932009</v>
      </c>
    </row>
    <row r="81" spans="1:11" x14ac:dyDescent="0.2">
      <c r="A81" t="s">
        <v>971</v>
      </c>
      <c r="B81" t="s">
        <v>974</v>
      </c>
      <c r="C81" t="s">
        <v>973</v>
      </c>
      <c r="D81" t="s">
        <v>972</v>
      </c>
      <c r="E81">
        <v>1</v>
      </c>
      <c r="F81" t="s">
        <v>888</v>
      </c>
      <c r="G81">
        <v>3</v>
      </c>
      <c r="H81" s="4">
        <v>1.643333333</v>
      </c>
      <c r="I81" s="4">
        <v>3.5773079999999999E-2</v>
      </c>
      <c r="J81" s="4">
        <v>4.63</v>
      </c>
      <c r="K81" s="6">
        <v>-0.17186863299999999</v>
      </c>
    </row>
    <row r="82" spans="1:11" x14ac:dyDescent="0.2">
      <c r="A82" t="s">
        <v>975</v>
      </c>
      <c r="B82" t="s">
        <v>978</v>
      </c>
      <c r="C82" t="s">
        <v>977</v>
      </c>
      <c r="D82" t="s">
        <v>976</v>
      </c>
      <c r="E82">
        <v>1</v>
      </c>
      <c r="F82" t="s">
        <v>888</v>
      </c>
      <c r="G82">
        <v>3</v>
      </c>
      <c r="H82" s="4">
        <v>1.6666666670000001</v>
      </c>
      <c r="I82" s="4">
        <v>0.12520577999999999</v>
      </c>
      <c r="J82" s="4">
        <v>4.0366666670000004</v>
      </c>
      <c r="K82" s="6">
        <v>-0.44396424499999998</v>
      </c>
    </row>
    <row r="83" spans="1:11" x14ac:dyDescent="0.2">
      <c r="A83" t="s">
        <v>979</v>
      </c>
      <c r="B83" t="s">
        <v>980</v>
      </c>
      <c r="C83">
        <v>0</v>
      </c>
      <c r="D83">
        <v>0</v>
      </c>
      <c r="E83">
        <v>2</v>
      </c>
      <c r="F83" t="s">
        <v>888</v>
      </c>
      <c r="G83">
        <v>3</v>
      </c>
      <c r="H83" s="4">
        <v>1.68</v>
      </c>
      <c r="I83" s="4">
        <v>0.17631018000000001</v>
      </c>
      <c r="J83" s="4">
        <v>6.6066666669999998</v>
      </c>
      <c r="K83" s="6">
        <v>0.73460719900000004</v>
      </c>
    </row>
    <row r="84" spans="1:11" x14ac:dyDescent="0.2">
      <c r="A84" t="s">
        <v>1110</v>
      </c>
      <c r="B84" t="s">
        <v>1113</v>
      </c>
      <c r="C84" t="s">
        <v>1112</v>
      </c>
      <c r="D84" t="s">
        <v>1111</v>
      </c>
      <c r="E84">
        <v>1</v>
      </c>
      <c r="F84" t="s">
        <v>888</v>
      </c>
      <c r="G84">
        <v>3</v>
      </c>
      <c r="H84" s="4">
        <v>1.683333333</v>
      </c>
      <c r="I84" s="4">
        <v>0.18908628</v>
      </c>
      <c r="J84" s="4">
        <v>4.6666666670000003</v>
      </c>
      <c r="K84" s="6">
        <v>-0.155053736</v>
      </c>
    </row>
    <row r="85" spans="1:11" x14ac:dyDescent="0.2">
      <c r="A85">
        <v>1334</v>
      </c>
      <c r="B85" t="s">
        <v>774</v>
      </c>
      <c r="C85">
        <v>0</v>
      </c>
      <c r="D85">
        <v>0</v>
      </c>
      <c r="E85">
        <v>1</v>
      </c>
      <c r="F85" t="s">
        <v>715</v>
      </c>
      <c r="G85">
        <v>3</v>
      </c>
      <c r="H85" s="4">
        <v>1.78</v>
      </c>
      <c r="I85" s="4">
        <v>0.559593181</v>
      </c>
      <c r="J85" s="4">
        <v>5.403333333</v>
      </c>
      <c r="K85" s="6">
        <v>0.18277283899999999</v>
      </c>
    </row>
    <row r="86" spans="1:11" x14ac:dyDescent="0.2">
      <c r="A86" t="s">
        <v>905</v>
      </c>
      <c r="B86" t="s">
        <v>907</v>
      </c>
      <c r="C86">
        <v>0</v>
      </c>
      <c r="D86">
        <v>0</v>
      </c>
      <c r="E86">
        <v>1</v>
      </c>
      <c r="F86" t="s">
        <v>888</v>
      </c>
      <c r="G86">
        <v>3</v>
      </c>
      <c r="H86" s="4">
        <v>1.8</v>
      </c>
      <c r="I86" s="4">
        <v>0.63624978099999996</v>
      </c>
      <c r="J86" s="4">
        <v>6.846666667</v>
      </c>
      <c r="K86" s="6">
        <v>0.84466834499999999</v>
      </c>
    </row>
    <row r="87" spans="1:11" x14ac:dyDescent="0.2">
      <c r="A87">
        <v>1341</v>
      </c>
      <c r="B87" t="s">
        <v>737</v>
      </c>
      <c r="C87">
        <v>0</v>
      </c>
      <c r="D87">
        <v>0</v>
      </c>
      <c r="E87">
        <v>2</v>
      </c>
      <c r="F87" t="s">
        <v>715</v>
      </c>
      <c r="G87">
        <v>3</v>
      </c>
      <c r="H87" s="4">
        <v>1.9366666669999999</v>
      </c>
      <c r="I87" s="4">
        <v>1.1600698819999999</v>
      </c>
      <c r="J87" s="4">
        <v>10.52</v>
      </c>
      <c r="K87" s="6">
        <v>2.5292153370000001</v>
      </c>
    </row>
    <row r="88" spans="1:11" x14ac:dyDescent="0.2">
      <c r="A88" t="s">
        <v>905</v>
      </c>
      <c r="B88" t="s">
        <v>906</v>
      </c>
      <c r="C88" t="s">
        <v>907</v>
      </c>
      <c r="D88" t="s">
        <v>908</v>
      </c>
      <c r="E88">
        <v>1</v>
      </c>
      <c r="F88" t="s">
        <v>888</v>
      </c>
      <c r="G88">
        <v>3</v>
      </c>
      <c r="H88" s="4">
        <v>2.0866666669999998</v>
      </c>
      <c r="I88" s="4">
        <v>1.7349943830000001</v>
      </c>
      <c r="J88" s="4">
        <v>5.5933333330000004</v>
      </c>
      <c r="K88" s="6">
        <v>0.26990458000000001</v>
      </c>
    </row>
    <row r="89" spans="1:11" x14ac:dyDescent="0.2">
      <c r="A89">
        <v>1334</v>
      </c>
      <c r="B89" t="s">
        <v>778</v>
      </c>
      <c r="C89">
        <v>0</v>
      </c>
      <c r="D89">
        <v>0</v>
      </c>
      <c r="E89">
        <v>2</v>
      </c>
      <c r="F89" t="s">
        <v>715</v>
      </c>
      <c r="G89">
        <v>3</v>
      </c>
      <c r="H89" s="4">
        <v>2.1033333330000001</v>
      </c>
      <c r="I89" s="4">
        <v>1.798874884</v>
      </c>
      <c r="J89" s="4">
        <v>6.1066666669999998</v>
      </c>
      <c r="K89" s="6">
        <v>0.50531314299999996</v>
      </c>
    </row>
    <row r="90" spans="1:11" x14ac:dyDescent="0.2">
      <c r="A90">
        <v>1341</v>
      </c>
      <c r="B90" t="s">
        <v>720</v>
      </c>
      <c r="C90">
        <v>0</v>
      </c>
      <c r="D90">
        <v>0</v>
      </c>
      <c r="E90">
        <v>1</v>
      </c>
      <c r="F90" t="s">
        <v>715</v>
      </c>
      <c r="G90">
        <v>3</v>
      </c>
      <c r="H90" s="4">
        <v>2.1166666670000001</v>
      </c>
      <c r="I90" s="4">
        <v>1.849979284</v>
      </c>
      <c r="J90" s="4">
        <v>12.28</v>
      </c>
      <c r="K90" s="6">
        <v>3.3363304120000001</v>
      </c>
    </row>
    <row r="91" spans="1:11" x14ac:dyDescent="0.2">
      <c r="A91" t="s">
        <v>971</v>
      </c>
      <c r="B91" t="s">
        <v>972</v>
      </c>
      <c r="C91">
        <v>0</v>
      </c>
      <c r="D91">
        <v>0</v>
      </c>
      <c r="E91">
        <v>2</v>
      </c>
      <c r="F91" t="s">
        <v>888</v>
      </c>
      <c r="G91">
        <v>3</v>
      </c>
      <c r="H91" s="4">
        <v>2.37</v>
      </c>
      <c r="I91" s="4">
        <v>2.8209628859999998</v>
      </c>
      <c r="J91" s="4">
        <v>5.84</v>
      </c>
      <c r="K91" s="6">
        <v>0.38302298099999998</v>
      </c>
    </row>
    <row r="92" spans="1:11" x14ac:dyDescent="0.2">
      <c r="A92">
        <v>1362</v>
      </c>
      <c r="B92" t="s">
        <v>801</v>
      </c>
      <c r="C92">
        <v>0</v>
      </c>
      <c r="D92">
        <v>0</v>
      </c>
      <c r="E92">
        <v>1</v>
      </c>
      <c r="F92" t="s">
        <v>715</v>
      </c>
      <c r="G92">
        <v>4</v>
      </c>
      <c r="H92" s="4">
        <v>1.34</v>
      </c>
      <c r="I92" s="4">
        <v>-2.1332763090000002</v>
      </c>
      <c r="J92" s="4">
        <v>5.346666667</v>
      </c>
      <c r="K92" s="6">
        <v>-0.16595589499999999</v>
      </c>
    </row>
    <row r="93" spans="1:11" x14ac:dyDescent="0.2">
      <c r="A93" t="s">
        <v>1138</v>
      </c>
      <c r="B93" t="s">
        <v>1141</v>
      </c>
      <c r="C93" t="s">
        <v>1139</v>
      </c>
      <c r="D93" t="s">
        <v>1140</v>
      </c>
      <c r="E93">
        <v>1</v>
      </c>
      <c r="F93" t="s">
        <v>888</v>
      </c>
      <c r="G93">
        <v>4</v>
      </c>
      <c r="H93" s="4">
        <v>1.433333333</v>
      </c>
      <c r="I93" s="4">
        <v>-1.5299254339999999</v>
      </c>
      <c r="J93" s="4">
        <v>4.7933333329999996</v>
      </c>
      <c r="K93" s="6">
        <v>-0.47114805199999998</v>
      </c>
    </row>
    <row r="94" spans="1:11" x14ac:dyDescent="0.2">
      <c r="A94">
        <v>1447</v>
      </c>
      <c r="B94" t="s">
        <v>845</v>
      </c>
      <c r="C94" t="s">
        <v>846</v>
      </c>
      <c r="D94" t="s">
        <v>847</v>
      </c>
      <c r="E94">
        <v>1</v>
      </c>
      <c r="F94" t="s">
        <v>715</v>
      </c>
      <c r="G94">
        <v>4</v>
      </c>
      <c r="H94" s="4">
        <v>1.463333333</v>
      </c>
      <c r="I94" s="4">
        <v>-1.335991224</v>
      </c>
      <c r="J94" s="4">
        <v>4.5433333329999996</v>
      </c>
      <c r="K94" s="6">
        <v>-0.60903607400000004</v>
      </c>
    </row>
    <row r="95" spans="1:11" x14ac:dyDescent="0.2">
      <c r="A95" t="s">
        <v>1130</v>
      </c>
      <c r="B95" t="s">
        <v>1133</v>
      </c>
      <c r="C95" t="s">
        <v>1132</v>
      </c>
      <c r="D95" t="s">
        <v>1131</v>
      </c>
      <c r="E95">
        <v>1</v>
      </c>
      <c r="F95" t="s">
        <v>888</v>
      </c>
      <c r="G95">
        <v>4</v>
      </c>
      <c r="H95" s="4">
        <v>1.48</v>
      </c>
      <c r="I95" s="4">
        <v>-1.228249996</v>
      </c>
      <c r="J95" s="4">
        <v>6.54</v>
      </c>
      <c r="K95" s="6">
        <v>0.49222959799999999</v>
      </c>
    </row>
    <row r="96" spans="1:11" x14ac:dyDescent="0.2">
      <c r="A96">
        <v>1447</v>
      </c>
      <c r="B96" t="s">
        <v>846</v>
      </c>
      <c r="C96">
        <v>0</v>
      </c>
      <c r="D96">
        <v>0</v>
      </c>
      <c r="E96">
        <v>1</v>
      </c>
      <c r="F96" t="s">
        <v>715</v>
      </c>
      <c r="G96">
        <v>4</v>
      </c>
      <c r="H96" s="4">
        <v>1.483333333</v>
      </c>
      <c r="I96" s="4">
        <v>-1.206701751</v>
      </c>
      <c r="J96" s="4">
        <v>4.266666667</v>
      </c>
      <c r="K96" s="6">
        <v>-0.76163215200000001</v>
      </c>
    </row>
    <row r="97" spans="1:11" x14ac:dyDescent="0.2">
      <c r="A97" t="s">
        <v>1138</v>
      </c>
      <c r="B97" t="s">
        <v>1140</v>
      </c>
      <c r="C97">
        <v>0</v>
      </c>
      <c r="D97">
        <v>0</v>
      </c>
      <c r="E97">
        <v>2</v>
      </c>
      <c r="F97" t="s">
        <v>888</v>
      </c>
      <c r="G97">
        <v>4</v>
      </c>
      <c r="H97" s="4">
        <v>1.56</v>
      </c>
      <c r="I97" s="4">
        <v>-0.71109210300000003</v>
      </c>
      <c r="J97" s="4">
        <v>12.45</v>
      </c>
      <c r="K97" s="6">
        <v>3.7519024480000001</v>
      </c>
    </row>
    <row r="98" spans="1:11" x14ac:dyDescent="0.2">
      <c r="A98" t="s">
        <v>1138</v>
      </c>
      <c r="B98" t="s">
        <v>1139</v>
      </c>
      <c r="C98">
        <v>0</v>
      </c>
      <c r="D98">
        <v>0</v>
      </c>
      <c r="E98">
        <v>1</v>
      </c>
      <c r="F98" t="s">
        <v>888</v>
      </c>
      <c r="G98">
        <v>4</v>
      </c>
      <c r="H98" s="4">
        <v>1.57</v>
      </c>
      <c r="I98" s="4">
        <v>-0.64644736599999997</v>
      </c>
      <c r="J98" s="4">
        <v>4.2933333329999996</v>
      </c>
      <c r="K98" s="6">
        <v>-0.74692409599999998</v>
      </c>
    </row>
    <row r="99" spans="1:11" x14ac:dyDescent="0.2">
      <c r="A99">
        <v>1454</v>
      </c>
      <c r="B99" t="s">
        <v>858</v>
      </c>
      <c r="C99">
        <v>0</v>
      </c>
      <c r="D99">
        <v>0</v>
      </c>
      <c r="E99">
        <v>1</v>
      </c>
      <c r="F99" t="s">
        <v>715</v>
      </c>
      <c r="G99">
        <v>4</v>
      </c>
      <c r="H99" s="4">
        <v>1.5733333329999999</v>
      </c>
      <c r="I99" s="4">
        <v>-0.624899121</v>
      </c>
      <c r="J99" s="4">
        <v>3.4</v>
      </c>
      <c r="K99" s="6">
        <v>-1.239643963</v>
      </c>
    </row>
    <row r="100" spans="1:11" x14ac:dyDescent="0.2">
      <c r="A100">
        <v>1420</v>
      </c>
      <c r="B100" t="s">
        <v>757</v>
      </c>
      <c r="C100">
        <v>0</v>
      </c>
      <c r="D100">
        <v>0</v>
      </c>
      <c r="E100">
        <v>1</v>
      </c>
      <c r="F100" t="s">
        <v>715</v>
      </c>
      <c r="G100">
        <v>4</v>
      </c>
      <c r="H100" s="4">
        <v>1.5933333329999999</v>
      </c>
      <c r="I100" s="4">
        <v>-0.49560964800000001</v>
      </c>
      <c r="J100" s="4">
        <v>4.8533333330000001</v>
      </c>
      <c r="K100" s="6">
        <v>-0.43805492600000001</v>
      </c>
    </row>
    <row r="101" spans="1:11" x14ac:dyDescent="0.2">
      <c r="A101">
        <v>1447</v>
      </c>
      <c r="B101" t="s">
        <v>847</v>
      </c>
      <c r="C101">
        <v>0</v>
      </c>
      <c r="D101">
        <v>0</v>
      </c>
      <c r="E101">
        <v>2</v>
      </c>
      <c r="F101" t="s">
        <v>715</v>
      </c>
      <c r="G101">
        <v>4</v>
      </c>
      <c r="H101" s="4">
        <v>1.61</v>
      </c>
      <c r="I101" s="4">
        <v>-0.38786841999999999</v>
      </c>
      <c r="J101" s="4">
        <v>6.05</v>
      </c>
      <c r="K101" s="6">
        <v>0.22196907399999999</v>
      </c>
    </row>
    <row r="102" spans="1:11" x14ac:dyDescent="0.2">
      <c r="A102">
        <v>1454</v>
      </c>
      <c r="B102" t="s">
        <v>859</v>
      </c>
      <c r="C102">
        <v>0</v>
      </c>
      <c r="D102">
        <v>0</v>
      </c>
      <c r="E102">
        <v>2</v>
      </c>
      <c r="F102" t="s">
        <v>715</v>
      </c>
      <c r="G102">
        <v>4</v>
      </c>
      <c r="H102" s="4">
        <v>1.6166666670000001</v>
      </c>
      <c r="I102" s="4">
        <v>-0.34477192899999998</v>
      </c>
      <c r="J102" s="4">
        <v>3.096666667</v>
      </c>
      <c r="K102" s="6">
        <v>-1.4069480969999999</v>
      </c>
    </row>
    <row r="103" spans="1:11" x14ac:dyDescent="0.2">
      <c r="A103">
        <v>1362</v>
      </c>
      <c r="B103" t="s">
        <v>800</v>
      </c>
      <c r="C103" t="s">
        <v>801</v>
      </c>
      <c r="D103" t="s">
        <v>802</v>
      </c>
      <c r="E103">
        <v>1</v>
      </c>
      <c r="F103" t="s">
        <v>715</v>
      </c>
      <c r="G103">
        <v>4</v>
      </c>
      <c r="H103" s="4">
        <v>1.6266666670000001</v>
      </c>
      <c r="I103" s="4">
        <v>-0.28012719200000002</v>
      </c>
      <c r="J103" s="4">
        <v>4.9533333329999998</v>
      </c>
      <c r="K103" s="6">
        <v>-0.38289971699999997</v>
      </c>
    </row>
    <row r="104" spans="1:11" x14ac:dyDescent="0.2">
      <c r="A104" t="s">
        <v>1134</v>
      </c>
      <c r="B104" t="s">
        <v>1136</v>
      </c>
      <c r="C104">
        <v>0</v>
      </c>
      <c r="D104">
        <v>0</v>
      </c>
      <c r="E104">
        <v>1</v>
      </c>
      <c r="F104" t="s">
        <v>888</v>
      </c>
      <c r="G104">
        <v>4</v>
      </c>
      <c r="H104" s="4">
        <v>1.6266666670000001</v>
      </c>
      <c r="I104" s="4">
        <v>-0.28012719200000002</v>
      </c>
      <c r="J104" s="4">
        <v>7.4933333329999998</v>
      </c>
      <c r="K104" s="6">
        <v>1.0180425900000001</v>
      </c>
    </row>
    <row r="105" spans="1:11" x14ac:dyDescent="0.2">
      <c r="A105" t="s">
        <v>913</v>
      </c>
      <c r="B105" t="s">
        <v>914</v>
      </c>
      <c r="C105" t="s">
        <v>915</v>
      </c>
      <c r="D105" t="s">
        <v>916</v>
      </c>
      <c r="E105">
        <v>1</v>
      </c>
      <c r="F105" t="s">
        <v>888</v>
      </c>
      <c r="G105">
        <v>4</v>
      </c>
      <c r="H105" s="4">
        <v>1.63</v>
      </c>
      <c r="I105" s="4">
        <v>-0.258578947</v>
      </c>
      <c r="J105" s="4">
        <v>5.8</v>
      </c>
      <c r="K105" s="6">
        <v>8.4081052000000003E-2</v>
      </c>
    </row>
    <row r="106" spans="1:11" x14ac:dyDescent="0.2">
      <c r="A106" t="s">
        <v>1134</v>
      </c>
      <c r="B106" t="s">
        <v>1137</v>
      </c>
      <c r="C106" t="s">
        <v>1136</v>
      </c>
      <c r="D106" t="s">
        <v>1135</v>
      </c>
      <c r="E106">
        <v>1</v>
      </c>
      <c r="F106" t="s">
        <v>888</v>
      </c>
      <c r="G106">
        <v>4</v>
      </c>
      <c r="H106" s="4">
        <v>1.6366666670000001</v>
      </c>
      <c r="I106" s="4">
        <v>-0.21548245499999999</v>
      </c>
      <c r="J106" s="4">
        <v>5.9566666670000004</v>
      </c>
      <c r="K106" s="6">
        <v>0.17049087900000001</v>
      </c>
    </row>
    <row r="107" spans="1:11" x14ac:dyDescent="0.2">
      <c r="A107" t="s">
        <v>1130</v>
      </c>
      <c r="B107" t="s">
        <v>1132</v>
      </c>
      <c r="C107">
        <v>0</v>
      </c>
      <c r="D107">
        <v>0</v>
      </c>
      <c r="E107">
        <v>1</v>
      </c>
      <c r="F107" t="s">
        <v>888</v>
      </c>
      <c r="G107">
        <v>4</v>
      </c>
      <c r="H107" s="4">
        <v>1.66</v>
      </c>
      <c r="I107" s="4">
        <v>-6.4644736999999994E-2</v>
      </c>
      <c r="J107" s="4">
        <v>6.8866666670000001</v>
      </c>
      <c r="K107" s="6">
        <v>0.68343432299999995</v>
      </c>
    </row>
    <row r="108" spans="1:11" x14ac:dyDescent="0.2">
      <c r="A108">
        <v>1447</v>
      </c>
      <c r="B108" t="s">
        <v>849</v>
      </c>
      <c r="C108">
        <v>0</v>
      </c>
      <c r="D108">
        <v>0</v>
      </c>
      <c r="E108">
        <v>1</v>
      </c>
      <c r="F108" t="s">
        <v>715</v>
      </c>
      <c r="G108">
        <v>4</v>
      </c>
      <c r="H108" s="4">
        <v>1.67</v>
      </c>
      <c r="I108" s="4">
        <v>1.4399999999999999E-15</v>
      </c>
      <c r="J108" s="4">
        <v>4.4733333330000002</v>
      </c>
      <c r="K108" s="6">
        <v>-0.64764471999999995</v>
      </c>
    </row>
    <row r="109" spans="1:11" x14ac:dyDescent="0.2">
      <c r="A109" t="s">
        <v>913</v>
      </c>
      <c r="B109" t="s">
        <v>915</v>
      </c>
      <c r="C109">
        <v>0</v>
      </c>
      <c r="D109">
        <v>0</v>
      </c>
      <c r="E109">
        <v>1</v>
      </c>
      <c r="F109" t="s">
        <v>888</v>
      </c>
      <c r="G109">
        <v>4</v>
      </c>
      <c r="H109" s="4">
        <v>1.69</v>
      </c>
      <c r="I109" s="4">
        <v>0.12928947299999999</v>
      </c>
      <c r="J109" s="4">
        <v>6.693333333</v>
      </c>
      <c r="K109" s="6">
        <v>0.57680091899999997</v>
      </c>
    </row>
    <row r="110" spans="1:11" x14ac:dyDescent="0.2">
      <c r="A110" t="s">
        <v>1130</v>
      </c>
      <c r="B110" t="s">
        <v>1131</v>
      </c>
      <c r="C110">
        <v>0</v>
      </c>
      <c r="D110">
        <v>0</v>
      </c>
      <c r="E110">
        <v>2</v>
      </c>
      <c r="F110" t="s">
        <v>888</v>
      </c>
      <c r="G110">
        <v>4</v>
      </c>
      <c r="H110" s="4">
        <v>1.69</v>
      </c>
      <c r="I110" s="4">
        <v>0.12928947299999999</v>
      </c>
      <c r="J110" s="4">
        <v>3.85</v>
      </c>
      <c r="K110" s="6">
        <v>-0.991445523</v>
      </c>
    </row>
    <row r="111" spans="1:11" x14ac:dyDescent="0.2">
      <c r="A111">
        <v>1454</v>
      </c>
      <c r="B111" t="s">
        <v>857</v>
      </c>
      <c r="C111" t="s">
        <v>858</v>
      </c>
      <c r="D111" t="s">
        <v>859</v>
      </c>
      <c r="E111">
        <v>1</v>
      </c>
      <c r="F111" t="s">
        <v>715</v>
      </c>
      <c r="G111">
        <v>4</v>
      </c>
      <c r="H111" s="4">
        <v>1.7066666669999999</v>
      </c>
      <c r="I111" s="4">
        <v>0.23703070100000001</v>
      </c>
      <c r="J111" s="4">
        <v>5.233333333</v>
      </c>
      <c r="K111" s="6">
        <v>-0.22846513199999999</v>
      </c>
    </row>
    <row r="112" spans="1:11" x14ac:dyDescent="0.2">
      <c r="A112">
        <v>1362</v>
      </c>
      <c r="B112" t="s">
        <v>802</v>
      </c>
      <c r="C112">
        <v>0</v>
      </c>
      <c r="D112">
        <v>0</v>
      </c>
      <c r="E112">
        <v>2</v>
      </c>
      <c r="F112" t="s">
        <v>715</v>
      </c>
      <c r="G112">
        <v>4</v>
      </c>
      <c r="H112" s="4">
        <v>1.73</v>
      </c>
      <c r="I112" s="4">
        <v>0.38786841999999999</v>
      </c>
      <c r="J112" s="4">
        <v>4.556666667</v>
      </c>
      <c r="K112" s="6">
        <v>-0.60168204599999997</v>
      </c>
    </row>
    <row r="113" spans="1:11" x14ac:dyDescent="0.2">
      <c r="A113">
        <v>1420</v>
      </c>
      <c r="B113" t="s">
        <v>756</v>
      </c>
      <c r="C113" t="s">
        <v>757</v>
      </c>
      <c r="D113" t="s">
        <v>758</v>
      </c>
      <c r="E113">
        <v>1</v>
      </c>
      <c r="F113" t="s">
        <v>715</v>
      </c>
      <c r="G113">
        <v>4</v>
      </c>
      <c r="H113" s="4">
        <v>1.7366666669999999</v>
      </c>
      <c r="I113" s="4">
        <v>0.43096491100000001</v>
      </c>
      <c r="J113" s="4">
        <v>4.54</v>
      </c>
      <c r="K113" s="6">
        <v>-0.61087458100000003</v>
      </c>
    </row>
    <row r="114" spans="1:11" x14ac:dyDescent="0.2">
      <c r="A114" t="s">
        <v>913</v>
      </c>
      <c r="B114" t="s">
        <v>916</v>
      </c>
      <c r="C114">
        <v>0</v>
      </c>
      <c r="D114">
        <v>0</v>
      </c>
      <c r="E114">
        <v>2</v>
      </c>
      <c r="F114" t="s">
        <v>888</v>
      </c>
      <c r="G114">
        <v>4</v>
      </c>
      <c r="H114" s="4">
        <v>1.753333333</v>
      </c>
      <c r="I114" s="4">
        <v>0.53870613899999997</v>
      </c>
      <c r="J114" s="4">
        <v>6.2033333329999998</v>
      </c>
      <c r="K114" s="6">
        <v>0.30654039500000002</v>
      </c>
    </row>
    <row r="115" spans="1:11" x14ac:dyDescent="0.2">
      <c r="A115">
        <v>1420</v>
      </c>
      <c r="B115" t="s">
        <v>758</v>
      </c>
      <c r="C115">
        <v>0</v>
      </c>
      <c r="D115">
        <v>0</v>
      </c>
      <c r="E115">
        <v>2</v>
      </c>
      <c r="F115" t="s">
        <v>715</v>
      </c>
      <c r="G115">
        <v>4</v>
      </c>
      <c r="H115" s="4">
        <v>1.8033333330000001</v>
      </c>
      <c r="I115" s="4">
        <v>0.86192982200000001</v>
      </c>
      <c r="J115" s="4">
        <v>8.0399999999999991</v>
      </c>
      <c r="K115" s="6">
        <v>1.3195577329999999</v>
      </c>
    </row>
    <row r="116" spans="1:11" x14ac:dyDescent="0.2">
      <c r="A116" t="s">
        <v>991</v>
      </c>
      <c r="B116" t="s">
        <v>993</v>
      </c>
      <c r="C116">
        <v>0</v>
      </c>
      <c r="D116">
        <v>0</v>
      </c>
      <c r="E116">
        <v>1</v>
      </c>
      <c r="F116" t="s">
        <v>888</v>
      </c>
      <c r="G116">
        <v>4</v>
      </c>
      <c r="H116" s="4">
        <v>1.8633333329999999</v>
      </c>
      <c r="I116" s="4">
        <v>1.249798242</v>
      </c>
      <c r="J116" s="4">
        <v>8.5399999999999991</v>
      </c>
      <c r="K116" s="6">
        <v>1.595333777</v>
      </c>
    </row>
    <row r="117" spans="1:11" x14ac:dyDescent="0.2">
      <c r="A117" t="s">
        <v>991</v>
      </c>
      <c r="B117" t="s">
        <v>992</v>
      </c>
      <c r="C117">
        <v>0</v>
      </c>
      <c r="D117">
        <v>0</v>
      </c>
      <c r="E117">
        <v>2</v>
      </c>
      <c r="F117" t="s">
        <v>888</v>
      </c>
      <c r="G117">
        <v>4</v>
      </c>
      <c r="H117" s="4">
        <v>1.87</v>
      </c>
      <c r="I117" s="4">
        <v>1.292894733</v>
      </c>
      <c r="J117" s="4">
        <v>4.6733333330000004</v>
      </c>
      <c r="K117" s="6">
        <v>-0.53733430199999999</v>
      </c>
    </row>
    <row r="118" spans="1:11" x14ac:dyDescent="0.2">
      <c r="A118">
        <v>1447</v>
      </c>
      <c r="B118" t="s">
        <v>850</v>
      </c>
      <c r="C118">
        <v>0</v>
      </c>
      <c r="D118">
        <v>0</v>
      </c>
      <c r="E118">
        <v>2</v>
      </c>
      <c r="F118" t="s">
        <v>715</v>
      </c>
      <c r="G118">
        <v>4</v>
      </c>
      <c r="H118" s="4">
        <v>1.903333333</v>
      </c>
      <c r="I118" s="4">
        <v>1.5083771880000001</v>
      </c>
      <c r="J118" s="4">
        <v>4.8266666669999996</v>
      </c>
      <c r="K118" s="6">
        <v>-0.45276298199999998</v>
      </c>
    </row>
    <row r="119" spans="1:11" x14ac:dyDescent="0.2">
      <c r="A119" t="s">
        <v>991</v>
      </c>
      <c r="B119" t="s">
        <v>994</v>
      </c>
      <c r="C119" t="s">
        <v>993</v>
      </c>
      <c r="D119" t="s">
        <v>992</v>
      </c>
      <c r="E119">
        <v>1</v>
      </c>
      <c r="F119" t="s">
        <v>888</v>
      </c>
      <c r="G119">
        <v>4</v>
      </c>
      <c r="H119" s="4">
        <v>1.9066666670000001</v>
      </c>
      <c r="I119" s="4">
        <v>1.5299254339999999</v>
      </c>
      <c r="J119" s="4">
        <v>6.09</v>
      </c>
      <c r="K119" s="6">
        <v>0.244031158</v>
      </c>
    </row>
    <row r="120" spans="1:11" x14ac:dyDescent="0.2">
      <c r="A120">
        <v>1447</v>
      </c>
      <c r="B120" t="s">
        <v>848</v>
      </c>
      <c r="C120" t="s">
        <v>849</v>
      </c>
      <c r="D120" t="s">
        <v>850</v>
      </c>
      <c r="E120">
        <v>2</v>
      </c>
      <c r="F120" t="s">
        <v>715</v>
      </c>
      <c r="G120">
        <v>4</v>
      </c>
      <c r="H120" s="4">
        <v>1.93</v>
      </c>
      <c r="I120" s="4">
        <v>1.680763153</v>
      </c>
      <c r="J120" s="4">
        <v>5.6066666669999998</v>
      </c>
      <c r="K120" s="6">
        <v>-2.2552352000000001E-2</v>
      </c>
    </row>
    <row r="121" spans="1:11" x14ac:dyDescent="0.2">
      <c r="A121" t="s">
        <v>1134</v>
      </c>
      <c r="B121" t="s">
        <v>1135</v>
      </c>
      <c r="C121">
        <v>0</v>
      </c>
      <c r="D121">
        <v>0</v>
      </c>
      <c r="E121">
        <v>2</v>
      </c>
      <c r="F121" t="s">
        <v>888</v>
      </c>
      <c r="G121">
        <v>4</v>
      </c>
      <c r="H121" s="4">
        <v>1.943333333</v>
      </c>
      <c r="I121" s="4">
        <v>1.766956135</v>
      </c>
      <c r="J121" s="4">
        <v>5.3766666670000003</v>
      </c>
      <c r="K121" s="6">
        <v>-0.14940933300000001</v>
      </c>
    </row>
    <row r="122" spans="1:11" x14ac:dyDescent="0.2">
      <c r="A122" t="s">
        <v>1106</v>
      </c>
      <c r="B122" t="s">
        <v>1108</v>
      </c>
      <c r="C122">
        <v>0</v>
      </c>
      <c r="D122">
        <v>0</v>
      </c>
      <c r="E122">
        <v>2</v>
      </c>
      <c r="F122" t="s">
        <v>888</v>
      </c>
      <c r="G122">
        <v>5</v>
      </c>
      <c r="H122" s="4">
        <v>1.3533333329999999</v>
      </c>
      <c r="I122" s="4">
        <v>-2.0908739600000001</v>
      </c>
      <c r="J122" s="4">
        <v>5.5633333330000001</v>
      </c>
      <c r="K122" s="6">
        <v>-0.55766274599999999</v>
      </c>
    </row>
    <row r="123" spans="1:11" x14ac:dyDescent="0.2">
      <c r="A123">
        <v>1459</v>
      </c>
      <c r="B123" t="s">
        <v>876</v>
      </c>
      <c r="C123">
        <v>0</v>
      </c>
      <c r="D123">
        <v>0</v>
      </c>
      <c r="E123">
        <v>1</v>
      </c>
      <c r="F123" t="s">
        <v>715</v>
      </c>
      <c r="G123">
        <v>5</v>
      </c>
      <c r="H123" s="4">
        <v>1.586666667</v>
      </c>
      <c r="I123" s="4">
        <v>-1.1952005530000001</v>
      </c>
      <c r="J123" s="4">
        <v>4.6900000000000004</v>
      </c>
      <c r="K123" s="6">
        <v>-0.94818249700000001</v>
      </c>
    </row>
    <row r="124" spans="1:11" x14ac:dyDescent="0.2">
      <c r="A124">
        <v>1454</v>
      </c>
      <c r="B124" t="s">
        <v>860</v>
      </c>
      <c r="C124" t="s">
        <v>861</v>
      </c>
      <c r="D124" t="s">
        <v>862</v>
      </c>
      <c r="E124">
        <v>2</v>
      </c>
      <c r="F124" t="s">
        <v>715</v>
      </c>
      <c r="G124">
        <v>5</v>
      </c>
      <c r="H124" s="4">
        <v>1.6366666670000001</v>
      </c>
      <c r="I124" s="4">
        <v>-1.0032705369999999</v>
      </c>
      <c r="J124" s="4">
        <v>4.6399999999999997</v>
      </c>
      <c r="K124" s="6">
        <v>-0.97054049799999997</v>
      </c>
    </row>
    <row r="125" spans="1:11" x14ac:dyDescent="0.2">
      <c r="A125">
        <v>1459</v>
      </c>
      <c r="B125" t="s">
        <v>877</v>
      </c>
      <c r="C125">
        <v>0</v>
      </c>
      <c r="D125">
        <v>0</v>
      </c>
      <c r="E125">
        <v>2</v>
      </c>
      <c r="F125" t="s">
        <v>715</v>
      </c>
      <c r="G125">
        <v>5</v>
      </c>
      <c r="H125" s="4">
        <v>1.64</v>
      </c>
      <c r="I125" s="4">
        <v>-0.99047520300000003</v>
      </c>
      <c r="J125" s="4">
        <v>7.0933333330000004</v>
      </c>
      <c r="K125" s="6">
        <v>0.126492084</v>
      </c>
    </row>
    <row r="126" spans="1:11" x14ac:dyDescent="0.2">
      <c r="A126" t="s">
        <v>1102</v>
      </c>
      <c r="B126" t="s">
        <v>1103</v>
      </c>
      <c r="C126">
        <v>0</v>
      </c>
      <c r="D126">
        <v>0</v>
      </c>
      <c r="E126">
        <v>2</v>
      </c>
      <c r="F126" t="s">
        <v>888</v>
      </c>
      <c r="G126">
        <v>5</v>
      </c>
      <c r="H126" s="4">
        <v>1.68</v>
      </c>
      <c r="I126" s="4">
        <v>-0.83693119000000005</v>
      </c>
      <c r="J126" s="4">
        <v>7.67</v>
      </c>
      <c r="K126" s="6">
        <v>0.38435436299999998</v>
      </c>
    </row>
    <row r="127" spans="1:11" x14ac:dyDescent="0.2">
      <c r="A127">
        <v>1454</v>
      </c>
      <c r="B127" t="s">
        <v>861</v>
      </c>
      <c r="C127">
        <v>0</v>
      </c>
      <c r="D127">
        <v>0</v>
      </c>
      <c r="E127">
        <v>1</v>
      </c>
      <c r="F127" t="s">
        <v>715</v>
      </c>
      <c r="G127">
        <v>5</v>
      </c>
      <c r="H127" s="4">
        <v>1.7066666669999999</v>
      </c>
      <c r="I127" s="4">
        <v>-0.73456851499999998</v>
      </c>
      <c r="J127" s="4">
        <v>4.32</v>
      </c>
      <c r="K127" s="6">
        <v>-1.113631705</v>
      </c>
    </row>
    <row r="128" spans="1:11" x14ac:dyDescent="0.2">
      <c r="A128" t="s">
        <v>1118</v>
      </c>
      <c r="B128" t="s">
        <v>1121</v>
      </c>
      <c r="C128" t="s">
        <v>1120</v>
      </c>
      <c r="D128" t="s">
        <v>1119</v>
      </c>
      <c r="E128">
        <v>1</v>
      </c>
      <c r="F128" t="s">
        <v>888</v>
      </c>
      <c r="G128">
        <v>5</v>
      </c>
      <c r="H128" s="4">
        <v>1.76</v>
      </c>
      <c r="I128" s="4">
        <v>-0.52984316499999995</v>
      </c>
      <c r="J128" s="4">
        <v>6.81</v>
      </c>
      <c r="K128" s="6">
        <v>-2.03255E-4</v>
      </c>
    </row>
    <row r="129" spans="1:11" x14ac:dyDescent="0.2">
      <c r="A129" t="s">
        <v>1114</v>
      </c>
      <c r="B129" t="s">
        <v>1117</v>
      </c>
      <c r="C129" t="s">
        <v>1116</v>
      </c>
      <c r="D129" t="s">
        <v>1115</v>
      </c>
      <c r="E129">
        <v>1</v>
      </c>
      <c r="F129" t="s">
        <v>888</v>
      </c>
      <c r="G129">
        <v>5</v>
      </c>
      <c r="H129" s="4">
        <v>1.78</v>
      </c>
      <c r="I129" s="4">
        <v>-0.453071159</v>
      </c>
      <c r="J129" s="4">
        <v>3.496666667</v>
      </c>
      <c r="K129" s="6">
        <v>-1.481793455</v>
      </c>
    </row>
    <row r="130" spans="1:11" x14ac:dyDescent="0.2">
      <c r="A130" t="s">
        <v>1106</v>
      </c>
      <c r="B130" t="s">
        <v>1109</v>
      </c>
      <c r="C130" t="s">
        <v>1107</v>
      </c>
      <c r="D130" t="s">
        <v>1108</v>
      </c>
      <c r="E130">
        <v>2</v>
      </c>
      <c r="F130" t="s">
        <v>888</v>
      </c>
      <c r="G130">
        <v>5</v>
      </c>
      <c r="H130" s="4">
        <v>1.826666667</v>
      </c>
      <c r="I130" s="4">
        <v>-0.27393647700000001</v>
      </c>
      <c r="J130" s="4">
        <v>11.963333329999999</v>
      </c>
      <c r="K130" s="6">
        <v>2.3041613829999998</v>
      </c>
    </row>
    <row r="131" spans="1:11" x14ac:dyDescent="0.2">
      <c r="A131" t="s">
        <v>1106</v>
      </c>
      <c r="B131" t="s">
        <v>1107</v>
      </c>
      <c r="C131">
        <v>0</v>
      </c>
      <c r="D131">
        <v>0</v>
      </c>
      <c r="E131">
        <v>1</v>
      </c>
      <c r="F131" t="s">
        <v>888</v>
      </c>
      <c r="G131">
        <v>5</v>
      </c>
      <c r="H131" s="4">
        <v>1.86</v>
      </c>
      <c r="I131" s="4">
        <v>-0.14598313299999999</v>
      </c>
      <c r="J131" s="4">
        <v>8.3166666669999998</v>
      </c>
      <c r="K131" s="6">
        <v>0.67351784199999998</v>
      </c>
    </row>
    <row r="132" spans="1:11" x14ac:dyDescent="0.2">
      <c r="A132">
        <v>1454</v>
      </c>
      <c r="B132" t="s">
        <v>862</v>
      </c>
      <c r="C132">
        <v>0</v>
      </c>
      <c r="D132">
        <v>0</v>
      </c>
      <c r="E132">
        <v>2</v>
      </c>
      <c r="F132" t="s">
        <v>715</v>
      </c>
      <c r="G132">
        <v>5</v>
      </c>
      <c r="H132" s="4">
        <v>1.88</v>
      </c>
      <c r="I132" s="4">
        <v>-6.9211126999999997E-2</v>
      </c>
      <c r="J132" s="4">
        <v>3.5433333330000001</v>
      </c>
      <c r="K132" s="6">
        <v>-1.460925987</v>
      </c>
    </row>
    <row r="133" spans="1:11" x14ac:dyDescent="0.2">
      <c r="A133">
        <v>1459</v>
      </c>
      <c r="B133" t="s">
        <v>872</v>
      </c>
      <c r="C133" t="s">
        <v>873</v>
      </c>
      <c r="D133" t="s">
        <v>874</v>
      </c>
      <c r="E133">
        <v>1</v>
      </c>
      <c r="F133" t="s">
        <v>715</v>
      </c>
      <c r="G133">
        <v>5</v>
      </c>
      <c r="H133" s="4">
        <v>1.8966666670000001</v>
      </c>
      <c r="I133" s="4">
        <v>-5.2344549999999998E-3</v>
      </c>
      <c r="J133" s="4">
        <v>9.09</v>
      </c>
      <c r="K133" s="6">
        <v>1.019321591</v>
      </c>
    </row>
    <row r="134" spans="1:11" x14ac:dyDescent="0.2">
      <c r="A134" t="s">
        <v>1114</v>
      </c>
      <c r="B134" t="s">
        <v>1115</v>
      </c>
      <c r="C134">
        <v>0</v>
      </c>
      <c r="D134">
        <v>0</v>
      </c>
      <c r="E134">
        <v>2</v>
      </c>
      <c r="F134" t="s">
        <v>888</v>
      </c>
      <c r="G134">
        <v>5</v>
      </c>
      <c r="H134" s="4">
        <v>1.9</v>
      </c>
      <c r="I134" s="4">
        <v>7.5608790000000004E-3</v>
      </c>
      <c r="J134" s="4">
        <v>5.7733333330000001</v>
      </c>
      <c r="K134" s="6">
        <v>-0.46375914200000001</v>
      </c>
    </row>
    <row r="135" spans="1:11" x14ac:dyDescent="0.2">
      <c r="A135" t="s">
        <v>983</v>
      </c>
      <c r="B135" t="s">
        <v>986</v>
      </c>
      <c r="C135" t="s">
        <v>985</v>
      </c>
      <c r="D135" t="s">
        <v>984</v>
      </c>
      <c r="E135">
        <v>1</v>
      </c>
      <c r="F135" t="s">
        <v>888</v>
      </c>
      <c r="G135">
        <v>5</v>
      </c>
      <c r="H135" s="4">
        <v>1.96</v>
      </c>
      <c r="I135" s="4">
        <v>0.237876898</v>
      </c>
      <c r="J135" s="4">
        <v>5.6633333329999997</v>
      </c>
      <c r="K135" s="6">
        <v>-0.51294674399999995</v>
      </c>
    </row>
    <row r="136" spans="1:11" x14ac:dyDescent="0.2">
      <c r="A136" t="s">
        <v>1118</v>
      </c>
      <c r="B136" t="s">
        <v>1120</v>
      </c>
      <c r="C136">
        <v>0</v>
      </c>
      <c r="D136">
        <v>0</v>
      </c>
      <c r="E136">
        <v>1</v>
      </c>
      <c r="F136" t="s">
        <v>888</v>
      </c>
      <c r="G136">
        <v>5</v>
      </c>
      <c r="H136" s="4">
        <v>1.996666667</v>
      </c>
      <c r="I136" s="4">
        <v>0.37862557699999999</v>
      </c>
      <c r="J136" s="4">
        <v>5.5466666670000002</v>
      </c>
      <c r="K136" s="6">
        <v>-0.56511541300000001</v>
      </c>
    </row>
    <row r="137" spans="1:11" x14ac:dyDescent="0.2">
      <c r="A137" t="s">
        <v>983</v>
      </c>
      <c r="B137" t="s">
        <v>984</v>
      </c>
      <c r="C137">
        <v>0</v>
      </c>
      <c r="D137">
        <v>0</v>
      </c>
      <c r="E137">
        <v>2</v>
      </c>
      <c r="F137" t="s">
        <v>888</v>
      </c>
      <c r="G137">
        <v>5</v>
      </c>
      <c r="H137" s="4">
        <v>2.0433333330000001</v>
      </c>
      <c r="I137" s="4">
        <v>0.55776025799999995</v>
      </c>
      <c r="J137" s="4">
        <v>7.5266666669999998</v>
      </c>
      <c r="K137" s="6">
        <v>0.32026142699999999</v>
      </c>
    </row>
    <row r="138" spans="1:11" x14ac:dyDescent="0.2">
      <c r="A138" t="s">
        <v>1102</v>
      </c>
      <c r="B138" t="s">
        <v>1104</v>
      </c>
      <c r="C138">
        <v>0</v>
      </c>
      <c r="D138">
        <v>0</v>
      </c>
      <c r="E138">
        <v>1</v>
      </c>
      <c r="F138" t="s">
        <v>888</v>
      </c>
      <c r="G138">
        <v>5</v>
      </c>
      <c r="H138" s="4">
        <v>2.0699999999999998</v>
      </c>
      <c r="I138" s="4">
        <v>0.66012293300000002</v>
      </c>
      <c r="J138" s="4">
        <v>6.94</v>
      </c>
      <c r="K138" s="6">
        <v>5.7927548000000002E-2</v>
      </c>
    </row>
    <row r="139" spans="1:11" x14ac:dyDescent="0.2">
      <c r="A139">
        <v>1459</v>
      </c>
      <c r="B139" t="s">
        <v>875</v>
      </c>
      <c r="C139" t="s">
        <v>876</v>
      </c>
      <c r="D139" t="s">
        <v>877</v>
      </c>
      <c r="E139">
        <v>2</v>
      </c>
      <c r="F139" t="s">
        <v>715</v>
      </c>
      <c r="G139">
        <v>5</v>
      </c>
      <c r="H139" s="4">
        <v>2.1</v>
      </c>
      <c r="I139" s="4">
        <v>0.77528094299999994</v>
      </c>
      <c r="J139" s="4">
        <v>8.0433333329999996</v>
      </c>
      <c r="K139" s="6">
        <v>0.55129410400000001</v>
      </c>
    </row>
    <row r="140" spans="1:11" x14ac:dyDescent="0.2">
      <c r="A140" t="s">
        <v>1118</v>
      </c>
      <c r="B140" t="s">
        <v>1119</v>
      </c>
      <c r="C140">
        <v>0</v>
      </c>
      <c r="D140">
        <v>0</v>
      </c>
      <c r="E140">
        <v>2</v>
      </c>
      <c r="F140" t="s">
        <v>888</v>
      </c>
      <c r="G140">
        <v>5</v>
      </c>
      <c r="H140" s="4">
        <v>2.12</v>
      </c>
      <c r="I140" s="4">
        <v>0.85205294899999995</v>
      </c>
      <c r="J140" s="4">
        <v>9.3133333329999992</v>
      </c>
      <c r="K140" s="6">
        <v>1.1191873290000001</v>
      </c>
    </row>
    <row r="141" spans="1:11" x14ac:dyDescent="0.2">
      <c r="A141">
        <v>1459</v>
      </c>
      <c r="B141" t="s">
        <v>873</v>
      </c>
      <c r="C141">
        <v>0</v>
      </c>
      <c r="D141">
        <v>0</v>
      </c>
      <c r="E141">
        <v>1</v>
      </c>
      <c r="F141" t="s">
        <v>715</v>
      </c>
      <c r="G141">
        <v>5</v>
      </c>
      <c r="H141" s="4">
        <v>2.14</v>
      </c>
      <c r="I141" s="4">
        <v>0.92882495499999995</v>
      </c>
      <c r="J141" s="4">
        <v>4.8366666670000003</v>
      </c>
      <c r="K141" s="6">
        <v>-0.88259902800000001</v>
      </c>
    </row>
    <row r="142" spans="1:11" x14ac:dyDescent="0.2">
      <c r="A142" t="s">
        <v>1102</v>
      </c>
      <c r="B142" t="s">
        <v>1105</v>
      </c>
      <c r="C142" t="s">
        <v>1104</v>
      </c>
      <c r="D142" t="s">
        <v>1103</v>
      </c>
      <c r="E142">
        <v>2</v>
      </c>
      <c r="F142" t="s">
        <v>888</v>
      </c>
      <c r="G142">
        <v>5</v>
      </c>
      <c r="H142" s="4">
        <v>2.2766666670000002</v>
      </c>
      <c r="I142" s="4">
        <v>1.4534336649999999</v>
      </c>
      <c r="J142" s="4">
        <v>8.8033333329999994</v>
      </c>
      <c r="K142" s="6">
        <v>0.89113571899999999</v>
      </c>
    </row>
    <row r="143" spans="1:11" x14ac:dyDescent="0.2">
      <c r="A143" t="s">
        <v>983</v>
      </c>
      <c r="B143" t="s">
        <v>985</v>
      </c>
      <c r="C143">
        <v>0</v>
      </c>
      <c r="D143">
        <v>0</v>
      </c>
      <c r="E143">
        <v>1</v>
      </c>
      <c r="F143" t="s">
        <v>888</v>
      </c>
      <c r="G143">
        <v>5</v>
      </c>
      <c r="H143" s="4">
        <v>2.5433333330000001</v>
      </c>
      <c r="I143" s="4">
        <v>2.477060416</v>
      </c>
      <c r="J143" s="4">
        <v>10.186666669999999</v>
      </c>
      <c r="K143" s="6">
        <v>1.5097070800000001</v>
      </c>
    </row>
    <row r="144" spans="1:11" x14ac:dyDescent="0.2">
      <c r="A144" t="s">
        <v>1162</v>
      </c>
      <c r="B144" t="s">
        <v>1165</v>
      </c>
      <c r="C144" t="s">
        <v>1163</v>
      </c>
      <c r="D144" t="s">
        <v>1164</v>
      </c>
      <c r="E144">
        <v>1</v>
      </c>
      <c r="F144" t="s">
        <v>888</v>
      </c>
      <c r="G144">
        <v>6</v>
      </c>
      <c r="H144" s="4">
        <v>1.2933333330000001</v>
      </c>
      <c r="I144" s="4">
        <v>-1.9736545780000001</v>
      </c>
      <c r="J144" s="4">
        <v>6.0666666669999998</v>
      </c>
      <c r="K144" s="6">
        <v>0.35852329100000002</v>
      </c>
    </row>
    <row r="145" spans="1:11" x14ac:dyDescent="0.2">
      <c r="A145" t="s">
        <v>1162</v>
      </c>
      <c r="B145" t="s">
        <v>1164</v>
      </c>
      <c r="C145">
        <v>0</v>
      </c>
      <c r="D145">
        <v>0</v>
      </c>
      <c r="E145">
        <v>2</v>
      </c>
      <c r="F145" t="s">
        <v>888</v>
      </c>
      <c r="G145">
        <v>6</v>
      </c>
      <c r="H145" s="4">
        <v>1.4</v>
      </c>
      <c r="I145" s="4">
        <v>-1.589608806</v>
      </c>
      <c r="J145" s="4">
        <v>4.483333333</v>
      </c>
      <c r="K145" s="6">
        <v>-0.46920569200000001</v>
      </c>
    </row>
    <row r="146" spans="1:11" x14ac:dyDescent="0.2">
      <c r="A146" t="s">
        <v>1114</v>
      </c>
      <c r="B146" t="s">
        <v>1116</v>
      </c>
      <c r="C146">
        <v>0</v>
      </c>
      <c r="D146">
        <v>0</v>
      </c>
      <c r="E146">
        <v>1</v>
      </c>
      <c r="F146" t="s">
        <v>888</v>
      </c>
      <c r="G146">
        <v>6</v>
      </c>
      <c r="H146" s="4">
        <v>1.52</v>
      </c>
      <c r="I146" s="4">
        <v>-1.1575573139999999</v>
      </c>
      <c r="J146" s="4">
        <v>6.29</v>
      </c>
      <c r="K146" s="6">
        <v>0.47527664200000003</v>
      </c>
    </row>
    <row r="147" spans="1:11" x14ac:dyDescent="0.2">
      <c r="A147" t="s">
        <v>1202</v>
      </c>
      <c r="B147" t="s">
        <v>1203</v>
      </c>
      <c r="C147">
        <v>0</v>
      </c>
      <c r="D147">
        <v>0</v>
      </c>
      <c r="E147">
        <v>2</v>
      </c>
      <c r="F147" t="s">
        <v>888</v>
      </c>
      <c r="G147">
        <v>6</v>
      </c>
      <c r="H147" s="4">
        <v>1.55</v>
      </c>
      <c r="I147" s="4">
        <v>-1.0495444410000001</v>
      </c>
      <c r="J147" s="4">
        <v>8.0366666670000004</v>
      </c>
      <c r="K147" s="6">
        <v>1.388392404</v>
      </c>
    </row>
    <row r="148" spans="1:11" x14ac:dyDescent="0.2">
      <c r="A148">
        <v>1350</v>
      </c>
      <c r="B148" t="s">
        <v>816</v>
      </c>
      <c r="C148">
        <v>0</v>
      </c>
      <c r="D148">
        <v>0</v>
      </c>
      <c r="E148">
        <v>2</v>
      </c>
      <c r="F148" t="s">
        <v>715</v>
      </c>
      <c r="G148">
        <v>6</v>
      </c>
      <c r="H148" s="4">
        <v>1.586666667</v>
      </c>
      <c r="I148" s="4">
        <v>-0.917528707</v>
      </c>
      <c r="J148" s="4">
        <v>4.1366666670000001</v>
      </c>
      <c r="K148" s="6">
        <v>-0.65043477500000002</v>
      </c>
    </row>
    <row r="149" spans="1:11" x14ac:dyDescent="0.2">
      <c r="A149" t="s">
        <v>1202</v>
      </c>
      <c r="B149" t="s">
        <v>1205</v>
      </c>
      <c r="C149" t="s">
        <v>1204</v>
      </c>
      <c r="D149" t="s">
        <v>1203</v>
      </c>
      <c r="E149">
        <v>2</v>
      </c>
      <c r="F149" t="s">
        <v>888</v>
      </c>
      <c r="G149">
        <v>6</v>
      </c>
      <c r="H149" s="4">
        <v>1.596666667</v>
      </c>
      <c r="I149" s="4">
        <v>-0.88152441599999998</v>
      </c>
      <c r="J149" s="4">
        <v>5.6033333330000001</v>
      </c>
      <c r="K149" s="6">
        <v>0.11630365099999999</v>
      </c>
    </row>
    <row r="150" spans="1:11" x14ac:dyDescent="0.2">
      <c r="A150" t="s">
        <v>1162</v>
      </c>
      <c r="B150" t="s">
        <v>1163</v>
      </c>
      <c r="C150">
        <v>0</v>
      </c>
      <c r="D150">
        <v>0</v>
      </c>
      <c r="E150">
        <v>1</v>
      </c>
      <c r="F150" t="s">
        <v>888</v>
      </c>
      <c r="G150">
        <v>6</v>
      </c>
      <c r="H150" s="4">
        <v>1.6033333329999999</v>
      </c>
      <c r="I150" s="4">
        <v>-0.85752155500000005</v>
      </c>
      <c r="J150" s="4">
        <v>6.21</v>
      </c>
      <c r="K150" s="6">
        <v>0.433454546</v>
      </c>
    </row>
    <row r="151" spans="1:11" x14ac:dyDescent="0.2">
      <c r="A151">
        <v>1375</v>
      </c>
      <c r="B151" t="s">
        <v>808</v>
      </c>
      <c r="C151">
        <v>0</v>
      </c>
      <c r="D151">
        <v>0</v>
      </c>
      <c r="E151">
        <v>2</v>
      </c>
      <c r="F151" t="s">
        <v>715</v>
      </c>
      <c r="G151">
        <v>6</v>
      </c>
      <c r="H151" s="4">
        <v>1.606666667</v>
      </c>
      <c r="I151" s="4">
        <v>-0.84552012499999996</v>
      </c>
      <c r="J151" s="4">
        <v>3.38</v>
      </c>
      <c r="K151" s="6">
        <v>-1.0460020999999999</v>
      </c>
    </row>
    <row r="152" spans="1:11" x14ac:dyDescent="0.2">
      <c r="A152">
        <v>1362</v>
      </c>
      <c r="B152" t="s">
        <v>804</v>
      </c>
      <c r="C152">
        <v>0</v>
      </c>
      <c r="D152">
        <v>0</v>
      </c>
      <c r="E152">
        <v>1</v>
      </c>
      <c r="F152" t="s">
        <v>715</v>
      </c>
      <c r="G152">
        <v>6</v>
      </c>
      <c r="H152" s="4">
        <v>1.643333333</v>
      </c>
      <c r="I152" s="4">
        <v>-0.71350439099999996</v>
      </c>
      <c r="J152" s="4">
        <v>2.653333333</v>
      </c>
      <c r="K152" s="6">
        <v>-1.4258861380000001</v>
      </c>
    </row>
    <row r="153" spans="1:11" x14ac:dyDescent="0.2">
      <c r="A153">
        <v>1362</v>
      </c>
      <c r="B153" t="s">
        <v>803</v>
      </c>
      <c r="C153" t="s">
        <v>804</v>
      </c>
      <c r="D153" t="s">
        <v>805</v>
      </c>
      <c r="E153">
        <v>2</v>
      </c>
      <c r="F153" t="s">
        <v>715</v>
      </c>
      <c r="G153">
        <v>6</v>
      </c>
      <c r="H153" s="4">
        <v>1.6866666669999999</v>
      </c>
      <c r="I153" s="4">
        <v>-0.55748579700000001</v>
      </c>
      <c r="J153" s="4">
        <v>2.5533333329999999</v>
      </c>
      <c r="K153" s="6">
        <v>-1.478163758</v>
      </c>
    </row>
    <row r="154" spans="1:11" x14ac:dyDescent="0.2">
      <c r="A154">
        <v>1408</v>
      </c>
      <c r="B154" t="s">
        <v>745</v>
      </c>
      <c r="C154">
        <v>0</v>
      </c>
      <c r="D154">
        <v>0</v>
      </c>
      <c r="E154">
        <v>1</v>
      </c>
      <c r="F154" t="s">
        <v>715</v>
      </c>
      <c r="G154">
        <v>6</v>
      </c>
      <c r="H154" s="4">
        <v>1.6866666669999999</v>
      </c>
      <c r="I154" s="4">
        <v>-0.55748579700000001</v>
      </c>
      <c r="J154" s="4">
        <v>3.536666667</v>
      </c>
      <c r="K154" s="6">
        <v>-0.96410049499999995</v>
      </c>
    </row>
    <row r="155" spans="1:11" x14ac:dyDescent="0.2">
      <c r="A155">
        <v>1347</v>
      </c>
      <c r="B155" t="s">
        <v>799</v>
      </c>
      <c r="C155">
        <v>0</v>
      </c>
      <c r="D155">
        <v>0</v>
      </c>
      <c r="E155">
        <v>2</v>
      </c>
      <c r="F155" t="s">
        <v>715</v>
      </c>
      <c r="G155">
        <v>6</v>
      </c>
      <c r="H155" s="4">
        <v>1.72</v>
      </c>
      <c r="I155" s="4">
        <v>-0.43747149299999999</v>
      </c>
      <c r="J155" s="4">
        <v>4.16</v>
      </c>
      <c r="K155" s="6">
        <v>-0.63823666400000001</v>
      </c>
    </row>
    <row r="156" spans="1:11" x14ac:dyDescent="0.2">
      <c r="A156" t="s">
        <v>1202</v>
      </c>
      <c r="B156" t="s">
        <v>1204</v>
      </c>
      <c r="C156">
        <v>0</v>
      </c>
      <c r="D156">
        <v>0</v>
      </c>
      <c r="E156">
        <v>1</v>
      </c>
      <c r="F156" t="s">
        <v>888</v>
      </c>
      <c r="G156">
        <v>6</v>
      </c>
      <c r="H156" s="4">
        <v>1.72</v>
      </c>
      <c r="I156" s="4">
        <v>-0.43747149299999999</v>
      </c>
      <c r="J156" s="4">
        <v>4.4933333329999998</v>
      </c>
      <c r="K156" s="6">
        <v>-0.46397792999999998</v>
      </c>
    </row>
    <row r="157" spans="1:11" x14ac:dyDescent="0.2">
      <c r="A157">
        <v>1347</v>
      </c>
      <c r="B157" t="s">
        <v>798</v>
      </c>
      <c r="C157">
        <v>0</v>
      </c>
      <c r="D157">
        <v>0</v>
      </c>
      <c r="E157">
        <v>1</v>
      </c>
      <c r="F157" t="s">
        <v>715</v>
      </c>
      <c r="G157">
        <v>6</v>
      </c>
      <c r="H157" s="4">
        <v>1.8033333330000001</v>
      </c>
      <c r="I157" s="4">
        <v>-0.137435735</v>
      </c>
      <c r="J157" s="4">
        <v>3.3233333329999999</v>
      </c>
      <c r="K157" s="6">
        <v>-1.075626084</v>
      </c>
    </row>
    <row r="158" spans="1:11" x14ac:dyDescent="0.2">
      <c r="A158">
        <v>1375</v>
      </c>
      <c r="B158" t="s">
        <v>806</v>
      </c>
      <c r="C158" t="s">
        <v>807</v>
      </c>
      <c r="D158" t="s">
        <v>808</v>
      </c>
      <c r="E158">
        <v>2</v>
      </c>
      <c r="F158" t="s">
        <v>715</v>
      </c>
      <c r="G158">
        <v>6</v>
      </c>
      <c r="H158" s="4">
        <v>1.8233333329999999</v>
      </c>
      <c r="I158" s="4">
        <v>-6.5427153000000002E-2</v>
      </c>
      <c r="J158" s="4">
        <v>3.3733333330000002</v>
      </c>
      <c r="K158" s="6">
        <v>-1.0494872740000001</v>
      </c>
    </row>
    <row r="159" spans="1:11" x14ac:dyDescent="0.2">
      <c r="A159" t="s">
        <v>1178</v>
      </c>
      <c r="B159" t="s">
        <v>1181</v>
      </c>
      <c r="C159" t="s">
        <v>1180</v>
      </c>
      <c r="D159" t="s">
        <v>1179</v>
      </c>
      <c r="E159">
        <v>1</v>
      </c>
      <c r="F159" t="s">
        <v>888</v>
      </c>
      <c r="G159">
        <v>6</v>
      </c>
      <c r="H159" s="4">
        <v>1.85</v>
      </c>
      <c r="I159" s="4">
        <v>3.058429E-2</v>
      </c>
      <c r="J159" s="4">
        <v>3.286666667</v>
      </c>
      <c r="K159" s="6">
        <v>-1.0947945450000001</v>
      </c>
    </row>
    <row r="160" spans="1:11" x14ac:dyDescent="0.2">
      <c r="A160">
        <v>1350</v>
      </c>
      <c r="B160" t="s">
        <v>815</v>
      </c>
      <c r="C160">
        <v>0</v>
      </c>
      <c r="D160">
        <v>0</v>
      </c>
      <c r="E160">
        <v>1</v>
      </c>
      <c r="F160" t="s">
        <v>715</v>
      </c>
      <c r="G160">
        <v>6</v>
      </c>
      <c r="H160" s="4">
        <v>1.8766666670000001</v>
      </c>
      <c r="I160" s="4">
        <v>0.12659573299999999</v>
      </c>
      <c r="J160" s="4">
        <v>3.34</v>
      </c>
      <c r="K160" s="6">
        <v>-1.066913148</v>
      </c>
    </row>
    <row r="161" spans="1:11" x14ac:dyDescent="0.2">
      <c r="A161">
        <v>1408</v>
      </c>
      <c r="B161" t="s">
        <v>746</v>
      </c>
      <c r="C161">
        <v>0</v>
      </c>
      <c r="D161">
        <v>0</v>
      </c>
      <c r="E161">
        <v>2</v>
      </c>
      <c r="F161" t="s">
        <v>715</v>
      </c>
      <c r="G161">
        <v>6</v>
      </c>
      <c r="H161" s="4">
        <v>1.8966666670000001</v>
      </c>
      <c r="I161" s="4">
        <v>0.198604315</v>
      </c>
      <c r="J161" s="4">
        <v>4.5999999999999996</v>
      </c>
      <c r="K161" s="6">
        <v>-0.40821513599999998</v>
      </c>
    </row>
    <row r="162" spans="1:11" x14ac:dyDescent="0.2">
      <c r="A162" t="s">
        <v>1170</v>
      </c>
      <c r="B162" t="s">
        <v>1171</v>
      </c>
      <c r="C162">
        <v>0</v>
      </c>
      <c r="D162">
        <v>0</v>
      </c>
      <c r="E162">
        <v>1</v>
      </c>
      <c r="F162" t="s">
        <v>888</v>
      </c>
      <c r="G162">
        <v>6</v>
      </c>
      <c r="H162" s="4">
        <v>1.91</v>
      </c>
      <c r="I162" s="4">
        <v>0.246610036</v>
      </c>
      <c r="J162" s="4">
        <v>4.66</v>
      </c>
      <c r="K162" s="6">
        <v>-0.376848564</v>
      </c>
    </row>
    <row r="163" spans="1:11" x14ac:dyDescent="0.2">
      <c r="A163" t="s">
        <v>1174</v>
      </c>
      <c r="B163" t="s">
        <v>1177</v>
      </c>
      <c r="C163" t="s">
        <v>1175</v>
      </c>
      <c r="D163" t="s">
        <v>1176</v>
      </c>
      <c r="E163">
        <v>1</v>
      </c>
      <c r="F163" t="s">
        <v>888</v>
      </c>
      <c r="G163">
        <v>6</v>
      </c>
      <c r="H163" s="4">
        <v>1.923333333</v>
      </c>
      <c r="I163" s="4">
        <v>0.29461575800000001</v>
      </c>
      <c r="J163" s="4">
        <v>5.7366666669999997</v>
      </c>
      <c r="K163" s="6">
        <v>0.18600714500000001</v>
      </c>
    </row>
    <row r="164" spans="1:11" x14ac:dyDescent="0.2">
      <c r="A164">
        <v>1408</v>
      </c>
      <c r="B164" t="s">
        <v>744</v>
      </c>
      <c r="C164" t="s">
        <v>745</v>
      </c>
      <c r="D164" t="s">
        <v>746</v>
      </c>
      <c r="E164">
        <v>2</v>
      </c>
      <c r="F164" t="s">
        <v>715</v>
      </c>
      <c r="G164">
        <v>6</v>
      </c>
      <c r="H164" s="4">
        <v>1.963333333</v>
      </c>
      <c r="I164" s="4">
        <v>0.43863292199999998</v>
      </c>
      <c r="J164" s="4">
        <v>7.92</v>
      </c>
      <c r="K164" s="6">
        <v>1.327401847</v>
      </c>
    </row>
    <row r="165" spans="1:11" x14ac:dyDescent="0.2">
      <c r="A165">
        <v>1375</v>
      </c>
      <c r="B165" t="s">
        <v>807</v>
      </c>
      <c r="C165">
        <v>0</v>
      </c>
      <c r="D165">
        <v>0</v>
      </c>
      <c r="E165">
        <v>1</v>
      </c>
      <c r="F165" t="s">
        <v>715</v>
      </c>
      <c r="G165">
        <v>6</v>
      </c>
      <c r="H165" s="4">
        <v>1.973333333</v>
      </c>
      <c r="I165" s="4">
        <v>0.474637213</v>
      </c>
      <c r="J165" s="4">
        <v>4.4266666670000001</v>
      </c>
      <c r="K165" s="6">
        <v>-0.49882967700000003</v>
      </c>
    </row>
    <row r="166" spans="1:11" x14ac:dyDescent="0.2">
      <c r="A166" t="s">
        <v>1170</v>
      </c>
      <c r="B166" t="s">
        <v>1173</v>
      </c>
      <c r="C166" t="s">
        <v>1171</v>
      </c>
      <c r="D166" t="s">
        <v>1172</v>
      </c>
      <c r="E166">
        <v>2</v>
      </c>
      <c r="F166" t="s">
        <v>888</v>
      </c>
      <c r="G166">
        <v>6</v>
      </c>
      <c r="H166" s="4">
        <v>1.993333333</v>
      </c>
      <c r="I166" s="4">
        <v>0.54664579499999999</v>
      </c>
      <c r="J166" s="4">
        <v>6.5366666670000004</v>
      </c>
      <c r="K166" s="6">
        <v>0.60422810400000004</v>
      </c>
    </row>
    <row r="167" spans="1:11" x14ac:dyDescent="0.2">
      <c r="A167" t="s">
        <v>1178</v>
      </c>
      <c r="B167" t="s">
        <v>1179</v>
      </c>
      <c r="C167">
        <v>0</v>
      </c>
      <c r="D167">
        <v>0</v>
      </c>
      <c r="E167">
        <v>2</v>
      </c>
      <c r="F167" t="s">
        <v>888</v>
      </c>
      <c r="G167">
        <v>6</v>
      </c>
      <c r="H167" s="4">
        <v>1.993333333</v>
      </c>
      <c r="I167" s="4">
        <v>0.54664579499999999</v>
      </c>
      <c r="J167" s="4">
        <v>6.2433333329999998</v>
      </c>
      <c r="K167" s="6">
        <v>0.45088041899999998</v>
      </c>
    </row>
    <row r="168" spans="1:11" x14ac:dyDescent="0.2">
      <c r="A168">
        <v>1459</v>
      </c>
      <c r="B168" t="s">
        <v>874</v>
      </c>
      <c r="C168">
        <v>0</v>
      </c>
      <c r="D168">
        <v>0</v>
      </c>
      <c r="E168">
        <v>2</v>
      </c>
      <c r="F168" t="s">
        <v>715</v>
      </c>
      <c r="G168">
        <v>6</v>
      </c>
      <c r="H168" s="4">
        <v>2.02</v>
      </c>
      <c r="I168" s="4">
        <v>0.64265723799999996</v>
      </c>
      <c r="J168" s="4">
        <v>7.7466666670000004</v>
      </c>
      <c r="K168" s="6">
        <v>1.2367873060000001</v>
      </c>
    </row>
    <row r="169" spans="1:11" x14ac:dyDescent="0.2">
      <c r="A169">
        <v>1362</v>
      </c>
      <c r="B169" t="s">
        <v>805</v>
      </c>
      <c r="C169">
        <v>0</v>
      </c>
      <c r="D169">
        <v>0</v>
      </c>
      <c r="E169">
        <v>2</v>
      </c>
      <c r="F169" t="s">
        <v>715</v>
      </c>
      <c r="G169">
        <v>6</v>
      </c>
      <c r="H169" s="4">
        <v>2.1</v>
      </c>
      <c r="I169" s="4">
        <v>0.93069156600000003</v>
      </c>
      <c r="J169" s="4">
        <v>4.75</v>
      </c>
      <c r="K169" s="6">
        <v>-0.329798706</v>
      </c>
    </row>
    <row r="170" spans="1:11" x14ac:dyDescent="0.2">
      <c r="A170" t="s">
        <v>1178</v>
      </c>
      <c r="B170" t="s">
        <v>1180</v>
      </c>
      <c r="C170">
        <v>0</v>
      </c>
      <c r="D170">
        <v>0</v>
      </c>
      <c r="E170">
        <v>1</v>
      </c>
      <c r="F170" t="s">
        <v>888</v>
      </c>
      <c r="G170">
        <v>6</v>
      </c>
      <c r="H170" s="4">
        <v>2.1033333330000001</v>
      </c>
      <c r="I170" s="4">
        <v>0.94269299699999998</v>
      </c>
      <c r="J170" s="4">
        <v>7.8933333330000002</v>
      </c>
      <c r="K170" s="6">
        <v>1.3134611490000001</v>
      </c>
    </row>
    <row r="171" spans="1:11" x14ac:dyDescent="0.2">
      <c r="A171" t="s">
        <v>1170</v>
      </c>
      <c r="B171" t="s">
        <v>1172</v>
      </c>
      <c r="C171">
        <v>0</v>
      </c>
      <c r="D171">
        <v>0</v>
      </c>
      <c r="E171">
        <v>2</v>
      </c>
      <c r="F171" t="s">
        <v>888</v>
      </c>
      <c r="G171">
        <v>6</v>
      </c>
      <c r="H171" s="4">
        <v>2.1066666669999998</v>
      </c>
      <c r="I171" s="4">
        <v>0.95469442699999996</v>
      </c>
      <c r="J171" s="4">
        <v>5.58</v>
      </c>
      <c r="K171" s="6">
        <v>0.10410554</v>
      </c>
    </row>
    <row r="172" spans="1:11" x14ac:dyDescent="0.2">
      <c r="A172">
        <v>1347</v>
      </c>
      <c r="B172" t="s">
        <v>797</v>
      </c>
      <c r="C172" t="s">
        <v>798</v>
      </c>
      <c r="D172" t="s">
        <v>799</v>
      </c>
      <c r="E172">
        <v>2</v>
      </c>
      <c r="F172" t="s">
        <v>715</v>
      </c>
      <c r="G172">
        <v>6</v>
      </c>
      <c r="H172" s="4">
        <v>2.153333333</v>
      </c>
      <c r="I172" s="4">
        <v>1.1227144520000001</v>
      </c>
      <c r="J172" s="4">
        <v>7.4166666670000003</v>
      </c>
      <c r="K172" s="6">
        <v>1.0642711600000001</v>
      </c>
    </row>
    <row r="173" spans="1:11" x14ac:dyDescent="0.2">
      <c r="A173" t="s">
        <v>1174</v>
      </c>
      <c r="B173" t="s">
        <v>1176</v>
      </c>
      <c r="C173">
        <v>0</v>
      </c>
      <c r="D173">
        <v>0</v>
      </c>
      <c r="E173">
        <v>2</v>
      </c>
      <c r="F173" t="s">
        <v>888</v>
      </c>
      <c r="G173">
        <v>6</v>
      </c>
      <c r="H173" s="4">
        <v>2.4700000000000002</v>
      </c>
      <c r="I173" s="4">
        <v>2.262850335</v>
      </c>
      <c r="J173" s="4">
        <v>8.8166666669999998</v>
      </c>
      <c r="K173" s="6">
        <v>1.79615784</v>
      </c>
    </row>
    <row r="174" spans="1:11" x14ac:dyDescent="0.2">
      <c r="A174" t="s">
        <v>1174</v>
      </c>
      <c r="B174" t="s">
        <v>1175</v>
      </c>
      <c r="C174">
        <v>0</v>
      </c>
      <c r="D174">
        <v>0</v>
      </c>
      <c r="E174">
        <v>1</v>
      </c>
      <c r="F174" t="s">
        <v>888</v>
      </c>
      <c r="G174">
        <v>6</v>
      </c>
      <c r="H174" s="4">
        <v>2.5133333329999998</v>
      </c>
      <c r="I174" s="4">
        <v>2.4188689289999998</v>
      </c>
      <c r="J174" s="4">
        <v>9.5533333329999994</v>
      </c>
      <c r="K174" s="6">
        <v>2.18126964</v>
      </c>
    </row>
    <row r="175" spans="1:11" x14ac:dyDescent="0.2">
      <c r="A175" t="s">
        <v>928</v>
      </c>
      <c r="B175" t="s">
        <v>928</v>
      </c>
      <c r="C175">
        <v>0</v>
      </c>
      <c r="D175">
        <v>0</v>
      </c>
      <c r="E175">
        <v>2</v>
      </c>
      <c r="F175" t="s">
        <v>926</v>
      </c>
      <c r="G175">
        <v>7</v>
      </c>
      <c r="H175" s="4">
        <v>1.22</v>
      </c>
      <c r="I175" s="4">
        <v>-1.7820349200000001</v>
      </c>
      <c r="J175" s="4">
        <v>1.72</v>
      </c>
      <c r="K175" s="6">
        <v>-1.7701495330000001</v>
      </c>
    </row>
    <row r="176" spans="1:11" x14ac:dyDescent="0.2">
      <c r="A176" t="s">
        <v>1150</v>
      </c>
      <c r="B176" t="s">
        <v>1152</v>
      </c>
      <c r="C176">
        <v>0</v>
      </c>
      <c r="D176">
        <v>0</v>
      </c>
      <c r="E176">
        <v>2</v>
      </c>
      <c r="F176" t="s">
        <v>888</v>
      </c>
      <c r="G176">
        <v>7</v>
      </c>
      <c r="H176" s="4">
        <v>1.423333333</v>
      </c>
      <c r="I176" s="4">
        <v>-1.2012072620000001</v>
      </c>
      <c r="J176" s="4">
        <v>6.1833333330000002</v>
      </c>
      <c r="K176" s="6">
        <v>0.19408792</v>
      </c>
    </row>
    <row r="177" spans="1:11" x14ac:dyDescent="0.2">
      <c r="A177" t="s">
        <v>1126</v>
      </c>
      <c r="B177" t="s">
        <v>1127</v>
      </c>
      <c r="C177">
        <v>0</v>
      </c>
      <c r="D177">
        <v>0</v>
      </c>
      <c r="E177">
        <v>2</v>
      </c>
      <c r="F177" t="s">
        <v>888</v>
      </c>
      <c r="G177">
        <v>7</v>
      </c>
      <c r="H177" s="4">
        <v>1.4466666669999999</v>
      </c>
      <c r="I177" s="4">
        <v>-1.1345549079999999</v>
      </c>
      <c r="J177" s="4">
        <v>3.5533333329999999</v>
      </c>
      <c r="K177" s="6">
        <v>-0.96333056500000003</v>
      </c>
    </row>
    <row r="178" spans="1:11" x14ac:dyDescent="0.2">
      <c r="A178" t="s">
        <v>935</v>
      </c>
      <c r="B178" t="s">
        <v>935</v>
      </c>
      <c r="C178">
        <v>0</v>
      </c>
      <c r="D178">
        <v>0</v>
      </c>
      <c r="E178">
        <v>2</v>
      </c>
      <c r="F178" t="s">
        <v>926</v>
      </c>
      <c r="G178">
        <v>7</v>
      </c>
      <c r="H178" s="4">
        <v>1.5333333330000001</v>
      </c>
      <c r="I178" s="4">
        <v>-0.88698902099999999</v>
      </c>
      <c r="J178" s="4">
        <v>4.59</v>
      </c>
      <c r="K178" s="6">
        <v>-0.50711111099999995</v>
      </c>
    </row>
    <row r="179" spans="1:11" x14ac:dyDescent="0.2">
      <c r="A179" t="s">
        <v>938</v>
      </c>
      <c r="B179" t="s">
        <v>938</v>
      </c>
      <c r="C179">
        <v>0</v>
      </c>
      <c r="D179">
        <v>0</v>
      </c>
      <c r="E179">
        <v>1</v>
      </c>
      <c r="F179" t="s">
        <v>926</v>
      </c>
      <c r="G179">
        <v>7</v>
      </c>
      <c r="H179" s="4">
        <v>1.56</v>
      </c>
      <c r="I179" s="4">
        <v>-0.81081490199999995</v>
      </c>
      <c r="J179" s="4">
        <v>2.9766666669999999</v>
      </c>
      <c r="K179" s="6">
        <v>-1.217111804</v>
      </c>
    </row>
    <row r="180" spans="1:11" x14ac:dyDescent="0.2">
      <c r="A180" t="s">
        <v>934</v>
      </c>
      <c r="B180" t="s">
        <v>934</v>
      </c>
      <c r="C180">
        <v>0</v>
      </c>
      <c r="D180">
        <v>0</v>
      </c>
      <c r="E180">
        <v>2</v>
      </c>
      <c r="F180" t="s">
        <v>926</v>
      </c>
      <c r="G180">
        <v>7</v>
      </c>
      <c r="H180" s="4">
        <v>1.61</v>
      </c>
      <c r="I180" s="4">
        <v>-0.66798842899999999</v>
      </c>
      <c r="J180" s="4">
        <v>6.33</v>
      </c>
      <c r="K180" s="6">
        <v>0.25863343700000002</v>
      </c>
    </row>
    <row r="181" spans="1:11" x14ac:dyDescent="0.2">
      <c r="A181" t="s">
        <v>925</v>
      </c>
      <c r="B181" t="s">
        <v>925</v>
      </c>
      <c r="C181">
        <v>0</v>
      </c>
      <c r="D181">
        <v>0</v>
      </c>
      <c r="E181">
        <v>1</v>
      </c>
      <c r="F181" t="s">
        <v>926</v>
      </c>
      <c r="G181">
        <v>7</v>
      </c>
      <c r="H181" s="4">
        <v>1.63</v>
      </c>
      <c r="I181" s="4">
        <v>-0.61085783900000001</v>
      </c>
      <c r="J181" s="4">
        <v>3.6033333330000001</v>
      </c>
      <c r="K181" s="6">
        <v>-0.94132641100000003</v>
      </c>
    </row>
    <row r="182" spans="1:11" x14ac:dyDescent="0.2">
      <c r="A182" t="s">
        <v>927</v>
      </c>
      <c r="B182" t="s">
        <v>927</v>
      </c>
      <c r="C182">
        <v>0</v>
      </c>
      <c r="D182">
        <v>0</v>
      </c>
      <c r="E182">
        <v>2</v>
      </c>
      <c r="F182" t="s">
        <v>926</v>
      </c>
      <c r="G182">
        <v>7</v>
      </c>
      <c r="H182" s="4">
        <v>1.663333333</v>
      </c>
      <c r="I182" s="4">
        <v>-0.51564019000000005</v>
      </c>
      <c r="J182" s="4">
        <v>5.58</v>
      </c>
      <c r="K182" s="6">
        <v>-7.1428868000000006E-2</v>
      </c>
    </row>
    <row r="183" spans="1:11" x14ac:dyDescent="0.2">
      <c r="A183" t="s">
        <v>1093</v>
      </c>
      <c r="B183" t="s">
        <v>1095</v>
      </c>
      <c r="C183">
        <v>0</v>
      </c>
      <c r="D183">
        <v>0</v>
      </c>
      <c r="E183">
        <v>2</v>
      </c>
      <c r="F183" t="s">
        <v>888</v>
      </c>
      <c r="G183">
        <v>7</v>
      </c>
      <c r="H183" s="4">
        <v>1.7066666669999999</v>
      </c>
      <c r="I183" s="4">
        <v>-0.39185724700000002</v>
      </c>
      <c r="J183" s="4">
        <v>4.91</v>
      </c>
      <c r="K183" s="6">
        <v>-0.366284528</v>
      </c>
    </row>
    <row r="184" spans="1:11" x14ac:dyDescent="0.2">
      <c r="A184" t="s">
        <v>940</v>
      </c>
      <c r="B184" t="s">
        <v>940</v>
      </c>
      <c r="C184">
        <v>0</v>
      </c>
      <c r="D184">
        <v>0</v>
      </c>
      <c r="E184">
        <v>1</v>
      </c>
      <c r="F184" t="s">
        <v>926</v>
      </c>
      <c r="G184">
        <v>7</v>
      </c>
      <c r="H184" s="4">
        <v>1.7366666669999999</v>
      </c>
      <c r="I184" s="4">
        <v>-0.30616136300000002</v>
      </c>
      <c r="J184" s="4">
        <v>6.0733333329999999</v>
      </c>
      <c r="K184" s="6">
        <v>0.14567878200000001</v>
      </c>
    </row>
    <row r="185" spans="1:11" x14ac:dyDescent="0.2">
      <c r="A185" t="s">
        <v>1122</v>
      </c>
      <c r="B185" t="s">
        <v>1123</v>
      </c>
      <c r="C185">
        <v>0</v>
      </c>
      <c r="D185">
        <v>0</v>
      </c>
      <c r="E185">
        <v>1</v>
      </c>
      <c r="F185" t="s">
        <v>888</v>
      </c>
      <c r="G185">
        <v>7</v>
      </c>
      <c r="H185" s="4">
        <v>1.75</v>
      </c>
      <c r="I185" s="4">
        <v>-0.26807430399999999</v>
      </c>
      <c r="J185" s="4">
        <v>3.4266666670000001</v>
      </c>
      <c r="K185" s="6">
        <v>-1.019074421</v>
      </c>
    </row>
    <row r="186" spans="1:11" x14ac:dyDescent="0.2">
      <c r="A186" t="s">
        <v>933</v>
      </c>
      <c r="B186" t="s">
        <v>933</v>
      </c>
      <c r="C186">
        <v>0</v>
      </c>
      <c r="D186">
        <v>0</v>
      </c>
      <c r="E186">
        <v>2</v>
      </c>
      <c r="F186" t="s">
        <v>926</v>
      </c>
      <c r="G186">
        <v>7</v>
      </c>
      <c r="H186" s="4">
        <v>1.786666667</v>
      </c>
      <c r="I186" s="4">
        <v>-0.16333489000000001</v>
      </c>
      <c r="J186" s="4">
        <v>4.9400000000000004</v>
      </c>
      <c r="K186" s="6">
        <v>-0.35308203500000002</v>
      </c>
    </row>
    <row r="187" spans="1:11" x14ac:dyDescent="0.2">
      <c r="A187" t="s">
        <v>1146</v>
      </c>
      <c r="B187" t="s">
        <v>1147</v>
      </c>
      <c r="C187">
        <v>0</v>
      </c>
      <c r="D187">
        <v>0</v>
      </c>
      <c r="E187">
        <v>1</v>
      </c>
      <c r="F187" t="s">
        <v>888</v>
      </c>
      <c r="G187">
        <v>7</v>
      </c>
      <c r="H187" s="4">
        <v>1.7933333330000001</v>
      </c>
      <c r="I187" s="4">
        <v>-0.14429136000000001</v>
      </c>
      <c r="J187" s="4">
        <v>4.76</v>
      </c>
      <c r="K187" s="6">
        <v>-0.43229698900000002</v>
      </c>
    </row>
    <row r="188" spans="1:11" x14ac:dyDescent="0.2">
      <c r="A188" t="s">
        <v>1143</v>
      </c>
      <c r="B188" t="s">
        <v>1144</v>
      </c>
      <c r="C188">
        <v>0</v>
      </c>
      <c r="D188">
        <v>0</v>
      </c>
      <c r="E188">
        <v>1</v>
      </c>
      <c r="F188" t="s">
        <v>888</v>
      </c>
      <c r="G188">
        <v>7</v>
      </c>
      <c r="H188" s="4">
        <v>1.846666667</v>
      </c>
      <c r="I188" s="4">
        <v>8.056878E-3</v>
      </c>
      <c r="J188" s="4">
        <v>8.4833333329999991</v>
      </c>
      <c r="K188" s="6">
        <v>1.2062789899999999</v>
      </c>
    </row>
    <row r="189" spans="1:11" x14ac:dyDescent="0.2">
      <c r="A189" t="s">
        <v>936</v>
      </c>
      <c r="B189" t="s">
        <v>936</v>
      </c>
      <c r="C189">
        <v>0</v>
      </c>
      <c r="D189">
        <v>0</v>
      </c>
      <c r="E189">
        <v>2</v>
      </c>
      <c r="F189" t="s">
        <v>926</v>
      </c>
      <c r="G189">
        <v>7</v>
      </c>
      <c r="H189" s="4">
        <v>1.8833333329999999</v>
      </c>
      <c r="I189" s="4">
        <v>0.11279629200000001</v>
      </c>
      <c r="J189" s="4">
        <v>7.0433333329999996</v>
      </c>
      <c r="K189" s="6">
        <v>0.57255936299999999</v>
      </c>
    </row>
    <row r="190" spans="1:11" x14ac:dyDescent="0.2">
      <c r="A190" t="s">
        <v>1126</v>
      </c>
      <c r="B190" t="s">
        <v>1128</v>
      </c>
      <c r="C190">
        <v>0</v>
      </c>
      <c r="D190">
        <v>0</v>
      </c>
      <c r="E190">
        <v>1</v>
      </c>
      <c r="F190" t="s">
        <v>888</v>
      </c>
      <c r="G190">
        <v>7</v>
      </c>
      <c r="H190" s="4">
        <v>1.92</v>
      </c>
      <c r="I190" s="4">
        <v>0.217535705</v>
      </c>
      <c r="J190" s="4">
        <v>9.4233333330000004</v>
      </c>
      <c r="K190" s="6">
        <v>1.619957079</v>
      </c>
    </row>
    <row r="191" spans="1:11" x14ac:dyDescent="0.2">
      <c r="A191" t="s">
        <v>1098</v>
      </c>
      <c r="B191" t="s">
        <v>1099</v>
      </c>
      <c r="C191">
        <v>0</v>
      </c>
      <c r="D191">
        <v>0</v>
      </c>
      <c r="E191">
        <v>1</v>
      </c>
      <c r="F191" t="s">
        <v>888</v>
      </c>
      <c r="G191">
        <v>7</v>
      </c>
      <c r="H191" s="4">
        <v>1.94</v>
      </c>
      <c r="I191" s="4">
        <v>0.274666295</v>
      </c>
      <c r="J191" s="4">
        <v>4.4666666670000001</v>
      </c>
      <c r="K191" s="6">
        <v>-0.56138802399999999</v>
      </c>
    </row>
    <row r="192" spans="1:11" x14ac:dyDescent="0.2">
      <c r="A192" t="s">
        <v>1143</v>
      </c>
      <c r="B192" t="s">
        <v>1145</v>
      </c>
      <c r="C192">
        <v>0</v>
      </c>
      <c r="D192">
        <v>0</v>
      </c>
      <c r="E192">
        <v>2</v>
      </c>
      <c r="F192" t="s">
        <v>888</v>
      </c>
      <c r="G192">
        <v>7</v>
      </c>
      <c r="H192" s="4">
        <v>1.94</v>
      </c>
      <c r="I192" s="4">
        <v>0.274666295</v>
      </c>
      <c r="J192" s="4">
        <v>12.96666667</v>
      </c>
      <c r="K192" s="6">
        <v>3.179318104</v>
      </c>
    </row>
    <row r="193" spans="1:11" x14ac:dyDescent="0.2">
      <c r="A193" t="s">
        <v>930</v>
      </c>
      <c r="B193" t="s">
        <v>930</v>
      </c>
      <c r="C193">
        <v>0</v>
      </c>
      <c r="D193">
        <v>0</v>
      </c>
      <c r="E193">
        <v>2</v>
      </c>
      <c r="F193" t="s">
        <v>926</v>
      </c>
      <c r="G193">
        <v>7</v>
      </c>
      <c r="H193" s="4">
        <v>1.96</v>
      </c>
      <c r="I193" s="4">
        <v>0.33179688400000001</v>
      </c>
      <c r="J193" s="4">
        <v>4.7033333329999998</v>
      </c>
      <c r="K193" s="6">
        <v>-0.45723502999999999</v>
      </c>
    </row>
    <row r="194" spans="1:11" x14ac:dyDescent="0.2">
      <c r="A194" t="s">
        <v>1098</v>
      </c>
      <c r="B194" t="s">
        <v>1100</v>
      </c>
      <c r="C194">
        <v>0</v>
      </c>
      <c r="D194">
        <v>0</v>
      </c>
      <c r="E194">
        <v>2</v>
      </c>
      <c r="F194" t="s">
        <v>888</v>
      </c>
      <c r="G194">
        <v>7</v>
      </c>
      <c r="H194" s="4">
        <v>1.993333333</v>
      </c>
      <c r="I194" s="4">
        <v>0.42701453299999997</v>
      </c>
      <c r="J194" s="4">
        <v>7.2533333329999996</v>
      </c>
      <c r="K194" s="6">
        <v>0.664976809</v>
      </c>
    </row>
    <row r="195" spans="1:11" x14ac:dyDescent="0.2">
      <c r="A195" t="s">
        <v>929</v>
      </c>
      <c r="B195" t="s">
        <v>929</v>
      </c>
      <c r="C195">
        <v>0</v>
      </c>
      <c r="D195">
        <v>0</v>
      </c>
      <c r="E195">
        <v>2</v>
      </c>
      <c r="F195" t="s">
        <v>926</v>
      </c>
      <c r="G195">
        <v>7</v>
      </c>
      <c r="H195" s="4">
        <v>2.0333333329999999</v>
      </c>
      <c r="I195" s="4">
        <v>0.54127571100000005</v>
      </c>
      <c r="J195" s="4">
        <v>5.7966666670000002</v>
      </c>
      <c r="K195" s="6">
        <v>2.3922465E-2</v>
      </c>
    </row>
    <row r="196" spans="1:11" x14ac:dyDescent="0.2">
      <c r="A196" t="s">
        <v>937</v>
      </c>
      <c r="B196" t="s">
        <v>937</v>
      </c>
      <c r="C196">
        <v>0</v>
      </c>
      <c r="D196">
        <v>0</v>
      </c>
      <c r="E196">
        <v>2</v>
      </c>
      <c r="F196" t="s">
        <v>926</v>
      </c>
      <c r="G196">
        <v>7</v>
      </c>
      <c r="H196" s="4">
        <v>2.0699999999999998</v>
      </c>
      <c r="I196" s="4">
        <v>0.64601512500000002</v>
      </c>
      <c r="J196" s="4">
        <v>5.7</v>
      </c>
      <c r="K196" s="6">
        <v>-1.8618899000000001E-2</v>
      </c>
    </row>
    <row r="197" spans="1:11" x14ac:dyDescent="0.2">
      <c r="A197" t="s">
        <v>1093</v>
      </c>
      <c r="B197" t="s">
        <v>1094</v>
      </c>
      <c r="C197">
        <v>0</v>
      </c>
      <c r="D197">
        <v>0</v>
      </c>
      <c r="E197">
        <v>1</v>
      </c>
      <c r="F197" t="s">
        <v>888</v>
      </c>
      <c r="G197">
        <v>7</v>
      </c>
      <c r="H197" s="4">
        <v>2.08</v>
      </c>
      <c r="I197" s="4">
        <v>0.67458041999999996</v>
      </c>
      <c r="J197" s="4">
        <v>6.1166666669999996</v>
      </c>
      <c r="K197" s="6">
        <v>0.16474904800000001</v>
      </c>
    </row>
    <row r="198" spans="1:11" x14ac:dyDescent="0.2">
      <c r="A198" t="s">
        <v>939</v>
      </c>
      <c r="B198" t="s">
        <v>939</v>
      </c>
      <c r="C198">
        <v>0</v>
      </c>
      <c r="D198">
        <v>0</v>
      </c>
      <c r="E198">
        <v>1</v>
      </c>
      <c r="F198" t="s">
        <v>926</v>
      </c>
      <c r="G198">
        <v>7</v>
      </c>
      <c r="H198" s="4">
        <v>2.1366666670000001</v>
      </c>
      <c r="I198" s="4">
        <v>0.83645042300000005</v>
      </c>
      <c r="J198" s="4">
        <v>4.45</v>
      </c>
      <c r="K198" s="6">
        <v>-0.56872274199999995</v>
      </c>
    </row>
    <row r="199" spans="1:11" x14ac:dyDescent="0.2">
      <c r="A199" t="s">
        <v>1122</v>
      </c>
      <c r="B199" t="s">
        <v>1124</v>
      </c>
      <c r="C199">
        <v>0</v>
      </c>
      <c r="D199">
        <v>0</v>
      </c>
      <c r="E199">
        <v>2</v>
      </c>
      <c r="F199" t="s">
        <v>888</v>
      </c>
      <c r="G199">
        <v>7</v>
      </c>
      <c r="H199" s="4">
        <v>2.173333333</v>
      </c>
      <c r="I199" s="4">
        <v>0.94118983599999995</v>
      </c>
      <c r="J199" s="4">
        <v>6.556666667</v>
      </c>
      <c r="K199" s="6">
        <v>0.358385601</v>
      </c>
    </row>
    <row r="200" spans="1:11" x14ac:dyDescent="0.2">
      <c r="A200" t="s">
        <v>931</v>
      </c>
      <c r="B200" t="s">
        <v>931</v>
      </c>
      <c r="C200">
        <v>0</v>
      </c>
      <c r="D200">
        <v>0</v>
      </c>
      <c r="E200">
        <v>2</v>
      </c>
      <c r="F200" t="s">
        <v>926</v>
      </c>
      <c r="G200">
        <v>7</v>
      </c>
      <c r="H200" s="4">
        <v>3.1033333330000001</v>
      </c>
      <c r="I200" s="4">
        <v>3.5977622380000001</v>
      </c>
      <c r="J200" s="4">
        <v>7.693333333</v>
      </c>
      <c r="K200" s="6">
        <v>0.85861336099999996</v>
      </c>
    </row>
    <row r="201" spans="1:11" x14ac:dyDescent="0.2">
      <c r="A201" t="s">
        <v>1186</v>
      </c>
      <c r="B201" t="s">
        <v>1188</v>
      </c>
      <c r="C201">
        <v>0</v>
      </c>
      <c r="D201">
        <v>0</v>
      </c>
      <c r="E201">
        <v>2</v>
      </c>
      <c r="F201" t="s">
        <v>888</v>
      </c>
      <c r="G201">
        <v>8</v>
      </c>
      <c r="H201" s="4">
        <v>1.493333333</v>
      </c>
      <c r="I201" s="4">
        <v>-1.392815508</v>
      </c>
      <c r="J201" s="4">
        <v>4.1333333330000004</v>
      </c>
      <c r="K201" s="6">
        <v>-1.187235048</v>
      </c>
    </row>
    <row r="202" spans="1:11" x14ac:dyDescent="0.2">
      <c r="A202" t="s">
        <v>965</v>
      </c>
      <c r="B202" t="s">
        <v>965</v>
      </c>
      <c r="C202">
        <v>0</v>
      </c>
      <c r="D202">
        <v>0</v>
      </c>
      <c r="E202">
        <v>1</v>
      </c>
      <c r="F202" t="s">
        <v>926</v>
      </c>
      <c r="G202">
        <v>8</v>
      </c>
      <c r="H202" s="4">
        <v>1.5833333329999999</v>
      </c>
      <c r="I202" s="4">
        <v>-1.1237205619999999</v>
      </c>
      <c r="J202" s="4">
        <v>4.01</v>
      </c>
      <c r="K202" s="6">
        <v>-1.283764283</v>
      </c>
    </row>
    <row r="203" spans="1:11" x14ac:dyDescent="0.2">
      <c r="A203" t="s">
        <v>964</v>
      </c>
      <c r="B203" t="s">
        <v>964</v>
      </c>
      <c r="C203">
        <v>0</v>
      </c>
      <c r="D203">
        <v>0</v>
      </c>
      <c r="E203">
        <v>1</v>
      </c>
      <c r="F203" t="s">
        <v>926</v>
      </c>
      <c r="G203">
        <v>8</v>
      </c>
      <c r="H203" s="4">
        <v>1.643333333</v>
      </c>
      <c r="I203" s="4">
        <v>-0.94432393100000001</v>
      </c>
      <c r="J203" s="4">
        <v>4.3566666669999998</v>
      </c>
      <c r="K203" s="6">
        <v>-1.0124388660000001</v>
      </c>
    </row>
    <row r="204" spans="1:11" x14ac:dyDescent="0.2">
      <c r="A204" t="s">
        <v>1194</v>
      </c>
      <c r="B204" t="s">
        <v>1197</v>
      </c>
      <c r="C204">
        <v>0</v>
      </c>
      <c r="D204">
        <v>0</v>
      </c>
      <c r="E204">
        <v>2</v>
      </c>
      <c r="F204" t="s">
        <v>888</v>
      </c>
      <c r="G204">
        <v>8</v>
      </c>
      <c r="H204" s="4">
        <v>1.65</v>
      </c>
      <c r="I204" s="4">
        <v>-0.92439097199999998</v>
      </c>
      <c r="J204" s="4">
        <v>4.6033333330000001</v>
      </c>
      <c r="K204" s="6">
        <v>-0.81938039699999998</v>
      </c>
    </row>
    <row r="205" spans="1:11" x14ac:dyDescent="0.2">
      <c r="A205" t="s">
        <v>1198</v>
      </c>
      <c r="B205" t="s">
        <v>1200</v>
      </c>
      <c r="C205">
        <v>0</v>
      </c>
      <c r="D205">
        <v>0</v>
      </c>
      <c r="E205">
        <v>1</v>
      </c>
      <c r="F205" t="s">
        <v>888</v>
      </c>
      <c r="G205">
        <v>8</v>
      </c>
      <c r="H205" s="4">
        <v>1.6566666670000001</v>
      </c>
      <c r="I205" s="4">
        <v>-0.90445801299999995</v>
      </c>
      <c r="J205" s="4">
        <v>5.5833333329999997</v>
      </c>
      <c r="K205" s="6">
        <v>-5.2364315000000002E-2</v>
      </c>
    </row>
    <row r="206" spans="1:11" x14ac:dyDescent="0.2">
      <c r="A206" t="s">
        <v>958</v>
      </c>
      <c r="B206" t="s">
        <v>958</v>
      </c>
      <c r="C206">
        <v>0</v>
      </c>
      <c r="D206">
        <v>0</v>
      </c>
      <c r="E206">
        <v>1</v>
      </c>
      <c r="F206" t="s">
        <v>926</v>
      </c>
      <c r="G206">
        <v>8</v>
      </c>
      <c r="H206" s="4">
        <v>1.6866666669999999</v>
      </c>
      <c r="I206" s="4">
        <v>-0.81475969800000003</v>
      </c>
      <c r="J206" s="4">
        <v>4.6633333329999997</v>
      </c>
      <c r="K206" s="6">
        <v>-0.77242022799999999</v>
      </c>
    </row>
    <row r="207" spans="1:11" x14ac:dyDescent="0.2">
      <c r="A207" t="s">
        <v>1158</v>
      </c>
      <c r="B207" t="s">
        <v>1160</v>
      </c>
      <c r="C207">
        <v>0</v>
      </c>
      <c r="D207">
        <v>0</v>
      </c>
      <c r="E207">
        <v>2</v>
      </c>
      <c r="F207" t="s">
        <v>888</v>
      </c>
      <c r="G207">
        <v>8</v>
      </c>
      <c r="H207" s="4">
        <v>1.69</v>
      </c>
      <c r="I207" s="4">
        <v>-0.80479321800000003</v>
      </c>
      <c r="J207" s="4">
        <v>5.6966666669999997</v>
      </c>
      <c r="K207" s="6">
        <v>3.6338225000000002E-2</v>
      </c>
    </row>
    <row r="208" spans="1:11" x14ac:dyDescent="0.2">
      <c r="A208" t="s">
        <v>1166</v>
      </c>
      <c r="B208" t="s">
        <v>1168</v>
      </c>
      <c r="C208">
        <v>0</v>
      </c>
      <c r="D208">
        <v>0</v>
      </c>
      <c r="E208">
        <v>1</v>
      </c>
      <c r="F208" t="s">
        <v>888</v>
      </c>
      <c r="G208">
        <v>8</v>
      </c>
      <c r="H208" s="4">
        <v>1.7</v>
      </c>
      <c r="I208" s="4">
        <v>-0.77489377999999998</v>
      </c>
      <c r="J208" s="4">
        <v>4.9800000000000004</v>
      </c>
      <c r="K208" s="6">
        <v>-0.52457489599999996</v>
      </c>
    </row>
    <row r="209" spans="1:11" x14ac:dyDescent="0.2">
      <c r="A209" t="s">
        <v>1154</v>
      </c>
      <c r="B209" t="s">
        <v>1155</v>
      </c>
      <c r="C209">
        <v>0</v>
      </c>
      <c r="D209">
        <v>0</v>
      </c>
      <c r="E209">
        <v>1</v>
      </c>
      <c r="F209" t="s">
        <v>888</v>
      </c>
      <c r="G209">
        <v>8</v>
      </c>
      <c r="H209" s="4">
        <v>1.766666667</v>
      </c>
      <c r="I209" s="4">
        <v>-0.57556419000000003</v>
      </c>
      <c r="J209" s="4">
        <v>7.3533333330000001</v>
      </c>
      <c r="K209" s="6">
        <v>1.33296065</v>
      </c>
    </row>
    <row r="210" spans="1:11" x14ac:dyDescent="0.2">
      <c r="A210" t="s">
        <v>1198</v>
      </c>
      <c r="B210" t="s">
        <v>1199</v>
      </c>
      <c r="C210">
        <v>0</v>
      </c>
      <c r="D210">
        <v>0</v>
      </c>
      <c r="E210">
        <v>2</v>
      </c>
      <c r="F210" t="s">
        <v>888</v>
      </c>
      <c r="G210">
        <v>8</v>
      </c>
      <c r="H210" s="4">
        <v>1.7733333330000001</v>
      </c>
      <c r="I210" s="4">
        <v>-0.555631231</v>
      </c>
      <c r="J210" s="4">
        <v>4.62</v>
      </c>
      <c r="K210" s="6">
        <v>-0.80633590499999996</v>
      </c>
    </row>
    <row r="211" spans="1:11" x14ac:dyDescent="0.2">
      <c r="A211" t="s">
        <v>966</v>
      </c>
      <c r="B211" t="s">
        <v>966</v>
      </c>
      <c r="C211">
        <v>0</v>
      </c>
      <c r="D211">
        <v>0</v>
      </c>
      <c r="E211">
        <v>1</v>
      </c>
      <c r="F211" t="s">
        <v>926</v>
      </c>
      <c r="G211">
        <v>8</v>
      </c>
      <c r="H211" s="4">
        <v>1.78</v>
      </c>
      <c r="I211" s="4">
        <v>-0.53569827199999998</v>
      </c>
      <c r="J211" s="4">
        <v>7.6566666669999996</v>
      </c>
      <c r="K211" s="6">
        <v>1.570370389</v>
      </c>
    </row>
    <row r="212" spans="1:11" x14ac:dyDescent="0.2">
      <c r="A212" t="s">
        <v>963</v>
      </c>
      <c r="B212" t="s">
        <v>963</v>
      </c>
      <c r="C212">
        <v>0</v>
      </c>
      <c r="D212">
        <v>0</v>
      </c>
      <c r="E212">
        <v>1</v>
      </c>
      <c r="F212" t="s">
        <v>926</v>
      </c>
      <c r="G212">
        <v>8</v>
      </c>
      <c r="H212" s="4">
        <v>1.7833333330000001</v>
      </c>
      <c r="I212" s="4">
        <v>-0.52573179299999995</v>
      </c>
      <c r="J212" s="4">
        <v>5.82</v>
      </c>
      <c r="K212" s="6">
        <v>0.13286745999999999</v>
      </c>
    </row>
    <row r="213" spans="1:11" x14ac:dyDescent="0.2">
      <c r="A213" t="s">
        <v>962</v>
      </c>
      <c r="B213" t="s">
        <v>962</v>
      </c>
      <c r="C213">
        <v>0</v>
      </c>
      <c r="D213">
        <v>0</v>
      </c>
      <c r="E213">
        <v>1</v>
      </c>
      <c r="F213" t="s">
        <v>926</v>
      </c>
      <c r="G213">
        <v>8</v>
      </c>
      <c r="H213" s="4">
        <v>1.786666667</v>
      </c>
      <c r="I213" s="4">
        <v>-0.51576531299999995</v>
      </c>
      <c r="J213" s="4">
        <v>6.1133333329999999</v>
      </c>
      <c r="K213" s="6">
        <v>0.36245050499999998</v>
      </c>
    </row>
    <row r="214" spans="1:11" x14ac:dyDescent="0.2">
      <c r="A214" t="s">
        <v>959</v>
      </c>
      <c r="B214" t="s">
        <v>959</v>
      </c>
      <c r="C214">
        <v>0</v>
      </c>
      <c r="D214">
        <v>0</v>
      </c>
      <c r="E214">
        <v>1</v>
      </c>
      <c r="F214" t="s">
        <v>926</v>
      </c>
      <c r="G214">
        <v>8</v>
      </c>
      <c r="H214" s="4">
        <v>1.7933333330000001</v>
      </c>
      <c r="I214" s="4">
        <v>-0.49583235399999998</v>
      </c>
      <c r="J214" s="4">
        <v>5.22</v>
      </c>
      <c r="K214" s="6">
        <v>-0.336734223</v>
      </c>
    </row>
    <row r="215" spans="1:11" x14ac:dyDescent="0.2">
      <c r="A215" t="s">
        <v>1154</v>
      </c>
      <c r="B215" t="s">
        <v>1156</v>
      </c>
      <c r="C215">
        <v>0</v>
      </c>
      <c r="D215">
        <v>0</v>
      </c>
      <c r="E215">
        <v>2</v>
      </c>
      <c r="F215" t="s">
        <v>888</v>
      </c>
      <c r="G215">
        <v>8</v>
      </c>
      <c r="H215" s="4">
        <v>1.82</v>
      </c>
      <c r="I215" s="4">
        <v>-0.416100519</v>
      </c>
      <c r="J215" s="4">
        <v>4.2133333329999996</v>
      </c>
      <c r="K215" s="6">
        <v>-1.12462149</v>
      </c>
    </row>
    <row r="216" spans="1:11" x14ac:dyDescent="0.2">
      <c r="A216" t="s">
        <v>1206</v>
      </c>
      <c r="B216" t="s">
        <v>1208</v>
      </c>
      <c r="C216">
        <v>0</v>
      </c>
      <c r="D216">
        <v>0</v>
      </c>
      <c r="E216">
        <v>1</v>
      </c>
      <c r="F216" t="s">
        <v>888</v>
      </c>
      <c r="G216">
        <v>8</v>
      </c>
      <c r="H216" s="4">
        <v>2.0299999999999998</v>
      </c>
      <c r="I216" s="4">
        <v>0.211787689</v>
      </c>
      <c r="J216" s="4">
        <v>8.1566666669999996</v>
      </c>
      <c r="K216" s="6">
        <v>1.9617051249999999</v>
      </c>
    </row>
    <row r="217" spans="1:11" x14ac:dyDescent="0.2">
      <c r="A217" t="s">
        <v>1150</v>
      </c>
      <c r="B217" t="s">
        <v>1151</v>
      </c>
      <c r="C217">
        <v>0</v>
      </c>
      <c r="D217">
        <v>0</v>
      </c>
      <c r="E217">
        <v>1</v>
      </c>
      <c r="F217" t="s">
        <v>888</v>
      </c>
      <c r="G217">
        <v>8</v>
      </c>
      <c r="H217" s="4">
        <v>2.0666666669999998</v>
      </c>
      <c r="I217" s="4">
        <v>0.321418963</v>
      </c>
      <c r="J217" s="4">
        <v>5.2266666669999999</v>
      </c>
      <c r="K217" s="6">
        <v>-0.33151642599999998</v>
      </c>
    </row>
    <row r="218" spans="1:11" x14ac:dyDescent="0.2">
      <c r="A218" t="s">
        <v>956</v>
      </c>
      <c r="B218" t="s">
        <v>956</v>
      </c>
      <c r="C218">
        <v>0</v>
      </c>
      <c r="D218">
        <v>0</v>
      </c>
      <c r="E218">
        <v>1</v>
      </c>
      <c r="F218" t="s">
        <v>926</v>
      </c>
      <c r="G218">
        <v>8</v>
      </c>
      <c r="H218" s="4">
        <v>2.0833333330000001</v>
      </c>
      <c r="I218" s="4">
        <v>0.371251361</v>
      </c>
      <c r="J218" s="4">
        <v>4.21</v>
      </c>
      <c r="K218" s="6">
        <v>-1.1272303889999999</v>
      </c>
    </row>
    <row r="219" spans="1:11" x14ac:dyDescent="0.2">
      <c r="A219" t="s">
        <v>967</v>
      </c>
      <c r="B219" t="s">
        <v>967</v>
      </c>
      <c r="C219">
        <v>0</v>
      </c>
      <c r="D219">
        <v>0</v>
      </c>
      <c r="E219">
        <v>1</v>
      </c>
      <c r="F219" t="s">
        <v>926</v>
      </c>
      <c r="G219">
        <v>8</v>
      </c>
      <c r="H219" s="4">
        <v>2.1066666669999998</v>
      </c>
      <c r="I219" s="4">
        <v>0.441016717</v>
      </c>
      <c r="J219" s="4">
        <v>6.8566666669999998</v>
      </c>
      <c r="K219" s="6">
        <v>0.94423481200000003</v>
      </c>
    </row>
    <row r="220" spans="1:11" x14ac:dyDescent="0.2">
      <c r="A220" t="s">
        <v>960</v>
      </c>
      <c r="B220" t="s">
        <v>960</v>
      </c>
      <c r="C220">
        <v>0</v>
      </c>
      <c r="D220">
        <v>0</v>
      </c>
      <c r="E220">
        <v>1</v>
      </c>
      <c r="F220" t="s">
        <v>926</v>
      </c>
      <c r="G220">
        <v>8</v>
      </c>
      <c r="H220" s="4">
        <v>2.11</v>
      </c>
      <c r="I220" s="4">
        <v>0.450983197</v>
      </c>
      <c r="J220" s="4">
        <v>5.1866666669999999</v>
      </c>
      <c r="K220" s="6">
        <v>-0.36282320499999998</v>
      </c>
    </row>
    <row r="221" spans="1:11" x14ac:dyDescent="0.2">
      <c r="A221" t="s">
        <v>1211</v>
      </c>
      <c r="B221" t="s">
        <v>1212</v>
      </c>
      <c r="C221">
        <v>0</v>
      </c>
      <c r="D221">
        <v>0</v>
      </c>
      <c r="E221">
        <v>1</v>
      </c>
      <c r="F221" t="s">
        <v>888</v>
      </c>
      <c r="G221">
        <v>8</v>
      </c>
      <c r="H221" s="4">
        <v>2.1233333330000002</v>
      </c>
      <c r="I221" s="4">
        <v>0.490849115</v>
      </c>
      <c r="J221" s="4">
        <v>7.4333333330000002</v>
      </c>
      <c r="K221" s="6">
        <v>1.3955742069999999</v>
      </c>
    </row>
    <row r="222" spans="1:11" x14ac:dyDescent="0.2">
      <c r="A222" t="s">
        <v>1194</v>
      </c>
      <c r="B222" t="s">
        <v>1196</v>
      </c>
      <c r="C222">
        <v>0</v>
      </c>
      <c r="D222">
        <v>0</v>
      </c>
      <c r="E222">
        <v>1</v>
      </c>
      <c r="F222" t="s">
        <v>888</v>
      </c>
      <c r="G222">
        <v>8</v>
      </c>
      <c r="H222" s="4">
        <v>2.1566666670000001</v>
      </c>
      <c r="I222" s="4">
        <v>0.59051390999999998</v>
      </c>
      <c r="J222" s="4">
        <v>4.67</v>
      </c>
      <c r="K222" s="6">
        <v>-0.76720243200000005</v>
      </c>
    </row>
    <row r="223" spans="1:11" x14ac:dyDescent="0.2">
      <c r="A223" t="s">
        <v>961</v>
      </c>
      <c r="B223" t="s">
        <v>961</v>
      </c>
      <c r="C223">
        <v>0</v>
      </c>
      <c r="D223">
        <v>0</v>
      </c>
      <c r="E223">
        <v>1</v>
      </c>
      <c r="F223" t="s">
        <v>926</v>
      </c>
      <c r="G223">
        <v>8</v>
      </c>
      <c r="H223" s="4">
        <v>2.17</v>
      </c>
      <c r="I223" s="4">
        <v>0.63037982699999995</v>
      </c>
      <c r="J223" s="4">
        <v>5.516666667</v>
      </c>
      <c r="K223" s="6">
        <v>-0.104542279</v>
      </c>
    </row>
    <row r="224" spans="1:11" x14ac:dyDescent="0.2">
      <c r="A224" t="s">
        <v>1166</v>
      </c>
      <c r="B224" t="s">
        <v>1167</v>
      </c>
      <c r="C224">
        <v>0</v>
      </c>
      <c r="D224">
        <v>0</v>
      </c>
      <c r="E224">
        <v>2</v>
      </c>
      <c r="F224" t="s">
        <v>888</v>
      </c>
      <c r="G224">
        <v>8</v>
      </c>
      <c r="H224" s="4">
        <v>2.233333333</v>
      </c>
      <c r="I224" s="4">
        <v>0.81974293799999998</v>
      </c>
      <c r="J224" s="4">
        <v>4.1866666669999999</v>
      </c>
      <c r="K224" s="6">
        <v>-1.1454926759999999</v>
      </c>
    </row>
    <row r="225" spans="1:11" x14ac:dyDescent="0.2">
      <c r="A225" t="s">
        <v>1211</v>
      </c>
      <c r="B225" t="s">
        <v>1213</v>
      </c>
      <c r="C225">
        <v>0</v>
      </c>
      <c r="D225">
        <v>0</v>
      </c>
      <c r="E225">
        <v>2</v>
      </c>
      <c r="F225" t="s">
        <v>888</v>
      </c>
      <c r="G225">
        <v>8</v>
      </c>
      <c r="H225" s="4">
        <v>2.326666667</v>
      </c>
      <c r="I225" s="4">
        <v>1.098804363</v>
      </c>
      <c r="J225" s="4">
        <v>6.77</v>
      </c>
      <c r="K225" s="6">
        <v>0.87640345799999997</v>
      </c>
    </row>
    <row r="226" spans="1:11" x14ac:dyDescent="0.2">
      <c r="A226" t="s">
        <v>1186</v>
      </c>
      <c r="B226" t="s">
        <v>1187</v>
      </c>
      <c r="C226">
        <v>0</v>
      </c>
      <c r="D226">
        <v>0</v>
      </c>
      <c r="E226">
        <v>1</v>
      </c>
      <c r="F226" t="s">
        <v>888</v>
      </c>
      <c r="G226">
        <v>8</v>
      </c>
      <c r="H226" s="4">
        <v>2.3533333330000001</v>
      </c>
      <c r="I226" s="4">
        <v>1.1785361990000001</v>
      </c>
      <c r="J226" s="4">
        <v>6.69</v>
      </c>
      <c r="K226" s="6">
        <v>0.81378989999999995</v>
      </c>
    </row>
    <row r="227" spans="1:11" x14ac:dyDescent="0.2">
      <c r="A227" t="s">
        <v>957</v>
      </c>
      <c r="B227" t="s">
        <v>957</v>
      </c>
      <c r="C227">
        <v>0</v>
      </c>
      <c r="D227">
        <v>0</v>
      </c>
      <c r="E227">
        <v>1</v>
      </c>
      <c r="F227" t="s">
        <v>926</v>
      </c>
      <c r="G227">
        <v>8</v>
      </c>
      <c r="H227" s="4">
        <v>2.46</v>
      </c>
      <c r="I227" s="4">
        <v>1.4974635430000001</v>
      </c>
      <c r="J227" s="4">
        <v>7.89</v>
      </c>
      <c r="K227" s="6">
        <v>1.752993266</v>
      </c>
    </row>
    <row r="228" spans="1:11" x14ac:dyDescent="0.2">
      <c r="A228" t="s">
        <v>1206</v>
      </c>
      <c r="B228" t="s">
        <v>1207</v>
      </c>
      <c r="C228">
        <v>0</v>
      </c>
      <c r="D228">
        <v>0</v>
      </c>
      <c r="E228">
        <v>2</v>
      </c>
      <c r="F228" t="s">
        <v>888</v>
      </c>
      <c r="G228">
        <v>8</v>
      </c>
      <c r="H228" s="4">
        <v>3.03</v>
      </c>
      <c r="I228" s="4">
        <v>3.201731535</v>
      </c>
      <c r="J228" s="4">
        <v>6.39</v>
      </c>
      <c r="K228" s="6">
        <v>0.57898905899999997</v>
      </c>
    </row>
    <row r="229" spans="1:11" x14ac:dyDescent="0.2">
      <c r="A229" t="s">
        <v>968</v>
      </c>
      <c r="B229" t="s">
        <v>968</v>
      </c>
      <c r="C229">
        <v>0</v>
      </c>
      <c r="D229">
        <v>0</v>
      </c>
      <c r="E229">
        <v>1</v>
      </c>
      <c r="F229" t="s">
        <v>926</v>
      </c>
      <c r="G229">
        <v>9</v>
      </c>
      <c r="H229" s="4">
        <v>1.0900000000000001</v>
      </c>
      <c r="I229" s="4">
        <v>-2.199060351</v>
      </c>
      <c r="J229" s="4">
        <v>3.0533333329999999</v>
      </c>
      <c r="K229" s="6">
        <v>-1.1873356100000001</v>
      </c>
    </row>
    <row r="230" spans="1:11" x14ac:dyDescent="0.2">
      <c r="A230" t="s">
        <v>942</v>
      </c>
      <c r="B230" t="s">
        <v>942</v>
      </c>
      <c r="C230">
        <v>0</v>
      </c>
      <c r="D230">
        <v>0</v>
      </c>
      <c r="E230">
        <v>2</v>
      </c>
      <c r="F230" t="s">
        <v>926</v>
      </c>
      <c r="G230">
        <v>9</v>
      </c>
      <c r="H230" s="4">
        <v>1.316666667</v>
      </c>
      <c r="I230" s="4">
        <v>-1.1438660700000001</v>
      </c>
      <c r="J230" s="4">
        <v>3.14</v>
      </c>
      <c r="K230" s="6">
        <v>-1.1361726990000001</v>
      </c>
    </row>
    <row r="231" spans="1:11" x14ac:dyDescent="0.2">
      <c r="A231" t="s">
        <v>953</v>
      </c>
      <c r="B231" t="s">
        <v>953</v>
      </c>
      <c r="C231">
        <v>0</v>
      </c>
      <c r="D231">
        <v>0</v>
      </c>
      <c r="E231">
        <v>2</v>
      </c>
      <c r="F231" t="s">
        <v>926</v>
      </c>
      <c r="G231">
        <v>9</v>
      </c>
      <c r="H231" s="4">
        <v>1.33</v>
      </c>
      <c r="I231" s="4">
        <v>-1.081795818</v>
      </c>
      <c r="J231" s="4">
        <v>5.1833333330000002</v>
      </c>
      <c r="K231" s="6">
        <v>7.0091314000000002E-2</v>
      </c>
    </row>
    <row r="232" spans="1:11" x14ac:dyDescent="0.2">
      <c r="A232" t="s">
        <v>970</v>
      </c>
      <c r="B232" t="s">
        <v>970</v>
      </c>
      <c r="C232">
        <v>0</v>
      </c>
      <c r="D232">
        <v>0</v>
      </c>
      <c r="E232">
        <v>1</v>
      </c>
      <c r="F232" t="s">
        <v>926</v>
      </c>
      <c r="G232">
        <v>9</v>
      </c>
      <c r="H232" s="4">
        <v>1.393333333</v>
      </c>
      <c r="I232" s="4">
        <v>-0.78696212200000004</v>
      </c>
      <c r="J232" s="4">
        <v>3.943333333</v>
      </c>
      <c r="K232" s="6">
        <v>-0.66193187200000003</v>
      </c>
    </row>
    <row r="233" spans="1:11" x14ac:dyDescent="0.2">
      <c r="A233" t="s">
        <v>947</v>
      </c>
      <c r="B233" t="s">
        <v>947</v>
      </c>
      <c r="C233">
        <v>0</v>
      </c>
      <c r="D233">
        <v>0</v>
      </c>
      <c r="E233">
        <v>2</v>
      </c>
      <c r="F233" t="s">
        <v>926</v>
      </c>
      <c r="G233">
        <v>9</v>
      </c>
      <c r="H233" s="4">
        <v>1.3966666670000001</v>
      </c>
      <c r="I233" s="4">
        <v>-0.77144455899999997</v>
      </c>
      <c r="J233" s="4">
        <v>5.9</v>
      </c>
      <c r="K233" s="6">
        <v>0.49316923000000001</v>
      </c>
    </row>
    <row r="234" spans="1:11" x14ac:dyDescent="0.2">
      <c r="A234" t="s">
        <v>1158</v>
      </c>
      <c r="B234" t="s">
        <v>1159</v>
      </c>
      <c r="C234">
        <v>0</v>
      </c>
      <c r="D234">
        <v>0</v>
      </c>
      <c r="E234">
        <v>1</v>
      </c>
      <c r="F234" t="s">
        <v>888</v>
      </c>
      <c r="G234">
        <v>9</v>
      </c>
      <c r="H234" s="4">
        <v>1.4566666669999999</v>
      </c>
      <c r="I234" s="4">
        <v>-0.49212842499999998</v>
      </c>
      <c r="J234" s="4">
        <v>5.7233333330000002</v>
      </c>
      <c r="K234" s="6">
        <v>0.38887560399999999</v>
      </c>
    </row>
    <row r="235" spans="1:11" x14ac:dyDescent="0.2">
      <c r="A235" t="s">
        <v>969</v>
      </c>
      <c r="B235" t="s">
        <v>969</v>
      </c>
      <c r="C235">
        <v>0</v>
      </c>
      <c r="D235">
        <v>0</v>
      </c>
      <c r="E235">
        <v>1</v>
      </c>
      <c r="F235" t="s">
        <v>926</v>
      </c>
      <c r="G235">
        <v>9</v>
      </c>
      <c r="H235" s="4">
        <v>1.5</v>
      </c>
      <c r="I235" s="4">
        <v>-0.29040010700000002</v>
      </c>
      <c r="J235" s="4">
        <v>4.9800000000000004</v>
      </c>
      <c r="K235" s="6">
        <v>-4.9944745999999998E-2</v>
      </c>
    </row>
    <row r="236" spans="1:11" x14ac:dyDescent="0.2">
      <c r="A236" t="s">
        <v>945</v>
      </c>
      <c r="B236" t="s">
        <v>945</v>
      </c>
      <c r="C236">
        <v>0</v>
      </c>
      <c r="D236">
        <v>0</v>
      </c>
      <c r="E236">
        <v>2</v>
      </c>
      <c r="F236" t="s">
        <v>926</v>
      </c>
      <c r="G236">
        <v>9</v>
      </c>
      <c r="H236" s="4">
        <v>1.506666667</v>
      </c>
      <c r="I236" s="4">
        <v>-0.25936498099999999</v>
      </c>
      <c r="J236" s="4">
        <v>7.26</v>
      </c>
      <c r="K236" s="6">
        <v>1.2960333690000001</v>
      </c>
    </row>
    <row r="237" spans="1:11" x14ac:dyDescent="0.2">
      <c r="A237" t="s">
        <v>950</v>
      </c>
      <c r="B237" t="s">
        <v>950</v>
      </c>
      <c r="C237">
        <v>0</v>
      </c>
      <c r="D237">
        <v>0</v>
      </c>
      <c r="E237">
        <v>2</v>
      </c>
      <c r="F237" t="s">
        <v>926</v>
      </c>
      <c r="G237">
        <v>9</v>
      </c>
      <c r="H237" s="4">
        <v>1.51</v>
      </c>
      <c r="I237" s="4">
        <v>-0.24384741800000001</v>
      </c>
      <c r="J237" s="4">
        <v>4.4633333329999996</v>
      </c>
      <c r="K237" s="6">
        <v>-0.35495440700000003</v>
      </c>
    </row>
    <row r="238" spans="1:11" x14ac:dyDescent="0.2">
      <c r="A238" t="s">
        <v>955</v>
      </c>
      <c r="B238" t="s">
        <v>955</v>
      </c>
      <c r="C238">
        <v>0</v>
      </c>
      <c r="D238">
        <v>0</v>
      </c>
      <c r="E238">
        <v>1</v>
      </c>
      <c r="F238" t="s">
        <v>926</v>
      </c>
      <c r="G238">
        <v>9</v>
      </c>
      <c r="H238" s="4">
        <v>1.51</v>
      </c>
      <c r="I238" s="4">
        <v>-0.24384741800000001</v>
      </c>
      <c r="J238" s="4">
        <v>5.056666667</v>
      </c>
      <c r="K238" s="6">
        <v>-4.6852480000000004E-3</v>
      </c>
    </row>
    <row r="239" spans="1:11" x14ac:dyDescent="0.2">
      <c r="A239" t="s">
        <v>1146</v>
      </c>
      <c r="B239" t="s">
        <v>1148</v>
      </c>
      <c r="C239">
        <v>0</v>
      </c>
      <c r="D239">
        <v>0</v>
      </c>
      <c r="E239">
        <v>2</v>
      </c>
      <c r="F239" t="s">
        <v>888</v>
      </c>
      <c r="G239">
        <v>9</v>
      </c>
      <c r="H239" s="4">
        <v>1.54</v>
      </c>
      <c r="I239" s="4">
        <v>-0.104189351</v>
      </c>
      <c r="J239" s="4">
        <v>2.5433333330000001</v>
      </c>
      <c r="K239" s="6">
        <v>-1.488409662</v>
      </c>
    </row>
    <row r="240" spans="1:11" x14ac:dyDescent="0.2">
      <c r="A240" t="s">
        <v>954</v>
      </c>
      <c r="B240" t="s">
        <v>954</v>
      </c>
      <c r="C240">
        <v>0</v>
      </c>
      <c r="D240">
        <v>0</v>
      </c>
      <c r="E240">
        <v>2</v>
      </c>
      <c r="F240" t="s">
        <v>926</v>
      </c>
      <c r="G240">
        <v>9</v>
      </c>
      <c r="H240" s="4">
        <v>1.5533333330000001</v>
      </c>
      <c r="I240" s="4">
        <v>-4.2119099E-2</v>
      </c>
      <c r="J240" s="4">
        <v>6.3366666670000003</v>
      </c>
      <c r="K240" s="6">
        <v>0.75095158900000003</v>
      </c>
    </row>
    <row r="241" spans="1:11" x14ac:dyDescent="0.2">
      <c r="A241" t="s">
        <v>951</v>
      </c>
      <c r="B241" t="s">
        <v>951</v>
      </c>
      <c r="C241">
        <v>0</v>
      </c>
      <c r="D241">
        <v>0</v>
      </c>
      <c r="E241">
        <v>2</v>
      </c>
      <c r="F241" t="s">
        <v>926</v>
      </c>
      <c r="G241">
        <v>9</v>
      </c>
      <c r="H241" s="4">
        <v>1.5633333330000001</v>
      </c>
      <c r="I241" s="4">
        <v>4.4335889999999999E-3</v>
      </c>
      <c r="J241" s="4">
        <v>4.1433333330000002</v>
      </c>
      <c r="K241" s="6">
        <v>-0.54386361599999999</v>
      </c>
    </row>
    <row r="242" spans="1:11" x14ac:dyDescent="0.2">
      <c r="A242" t="s">
        <v>932</v>
      </c>
      <c r="B242" t="s">
        <v>932</v>
      </c>
      <c r="C242">
        <v>0</v>
      </c>
      <c r="D242">
        <v>0</v>
      </c>
      <c r="E242">
        <v>2</v>
      </c>
      <c r="F242" t="s">
        <v>926</v>
      </c>
      <c r="G242">
        <v>9</v>
      </c>
      <c r="H242" s="4">
        <v>1.586666667</v>
      </c>
      <c r="I242" s="4">
        <v>0.11305653</v>
      </c>
      <c r="J242" s="4">
        <v>3.1333333329999999</v>
      </c>
      <c r="K242" s="6">
        <v>-1.1401083080000001</v>
      </c>
    </row>
    <row r="243" spans="1:11" x14ac:dyDescent="0.2">
      <c r="A243" t="s">
        <v>946</v>
      </c>
      <c r="B243" t="s">
        <v>946</v>
      </c>
      <c r="C243">
        <v>0</v>
      </c>
      <c r="D243">
        <v>0</v>
      </c>
      <c r="E243">
        <v>1</v>
      </c>
      <c r="F243" t="s">
        <v>926</v>
      </c>
      <c r="G243">
        <v>9</v>
      </c>
      <c r="H243" s="4">
        <v>1.6233333329999999</v>
      </c>
      <c r="I243" s="4">
        <v>0.28374972300000001</v>
      </c>
      <c r="J243" s="4">
        <v>7.3</v>
      </c>
      <c r="K243" s="6">
        <v>1.3196470199999999</v>
      </c>
    </row>
    <row r="244" spans="1:11" x14ac:dyDescent="0.2">
      <c r="A244" t="s">
        <v>941</v>
      </c>
      <c r="B244" t="s">
        <v>941</v>
      </c>
      <c r="C244">
        <v>0</v>
      </c>
      <c r="D244">
        <v>0</v>
      </c>
      <c r="E244">
        <v>1</v>
      </c>
      <c r="F244" t="s">
        <v>926</v>
      </c>
      <c r="G244">
        <v>9</v>
      </c>
      <c r="H244" s="4">
        <v>1.6366666670000001</v>
      </c>
      <c r="I244" s="4">
        <v>0.345819975</v>
      </c>
      <c r="J244" s="4">
        <v>3.8766666669999998</v>
      </c>
      <c r="K244" s="6">
        <v>-0.70128795700000002</v>
      </c>
    </row>
    <row r="245" spans="1:11" x14ac:dyDescent="0.2">
      <c r="A245" t="s">
        <v>943</v>
      </c>
      <c r="B245" t="s">
        <v>943</v>
      </c>
      <c r="C245">
        <v>0</v>
      </c>
      <c r="D245">
        <v>0</v>
      </c>
      <c r="E245">
        <v>2</v>
      </c>
      <c r="F245" t="s">
        <v>926</v>
      </c>
      <c r="G245">
        <v>9</v>
      </c>
      <c r="H245" s="4">
        <v>1.713333333</v>
      </c>
      <c r="I245" s="4">
        <v>0.70272392299999997</v>
      </c>
      <c r="J245" s="4">
        <v>4.26</v>
      </c>
      <c r="K245" s="6">
        <v>-0.47499046700000003</v>
      </c>
    </row>
    <row r="246" spans="1:11" x14ac:dyDescent="0.2">
      <c r="A246" t="s">
        <v>944</v>
      </c>
      <c r="B246" t="s">
        <v>944</v>
      </c>
      <c r="C246">
        <v>0</v>
      </c>
      <c r="D246">
        <v>0</v>
      </c>
      <c r="E246">
        <v>2</v>
      </c>
      <c r="F246" t="s">
        <v>926</v>
      </c>
      <c r="G246">
        <v>9</v>
      </c>
      <c r="H246" s="4">
        <v>1.7833333330000001</v>
      </c>
      <c r="I246" s="4">
        <v>1.0285927450000001</v>
      </c>
      <c r="J246" s="4">
        <v>7.1833333330000002</v>
      </c>
      <c r="K246" s="6">
        <v>1.250773871</v>
      </c>
    </row>
    <row r="247" spans="1:11" x14ac:dyDescent="0.2">
      <c r="A247" t="s">
        <v>952</v>
      </c>
      <c r="B247" t="s">
        <v>952</v>
      </c>
      <c r="C247">
        <v>0</v>
      </c>
      <c r="D247">
        <v>0</v>
      </c>
      <c r="E247">
        <v>2</v>
      </c>
      <c r="F247" t="s">
        <v>926</v>
      </c>
      <c r="G247">
        <v>9</v>
      </c>
      <c r="H247" s="4">
        <v>1.8633333329999999</v>
      </c>
      <c r="I247" s="4">
        <v>1.4010142560000001</v>
      </c>
      <c r="J247" s="4">
        <v>4.8600000000000003</v>
      </c>
      <c r="K247" s="6">
        <v>-0.1207857</v>
      </c>
    </row>
    <row r="248" spans="1:11" x14ac:dyDescent="0.2">
      <c r="A248" t="s">
        <v>948</v>
      </c>
      <c r="B248" t="s">
        <v>948</v>
      </c>
      <c r="C248">
        <v>0</v>
      </c>
      <c r="D248">
        <v>0</v>
      </c>
      <c r="E248">
        <v>2</v>
      </c>
      <c r="F248" t="s">
        <v>926</v>
      </c>
      <c r="G248">
        <v>9</v>
      </c>
      <c r="H248" s="4">
        <v>1.9266666670000001</v>
      </c>
      <c r="I248" s="4">
        <v>1.695847952</v>
      </c>
      <c r="J248" s="4">
        <v>9.2833333329999999</v>
      </c>
      <c r="K248" s="6">
        <v>2.4904905570000002</v>
      </c>
    </row>
    <row r="249" spans="1:11" x14ac:dyDescent="0.2">
      <c r="A249" t="s">
        <v>949</v>
      </c>
      <c r="B249" t="s">
        <v>949</v>
      </c>
      <c r="C249">
        <v>0</v>
      </c>
      <c r="D249">
        <v>0</v>
      </c>
      <c r="E249">
        <v>2</v>
      </c>
      <c r="F249" t="s">
        <v>926</v>
      </c>
      <c r="G249">
        <v>9</v>
      </c>
      <c r="H249" s="4">
        <v>2.0099999999999998</v>
      </c>
      <c r="I249" s="4">
        <v>2.083787026</v>
      </c>
      <c r="J249" s="4">
        <v>4.733333333</v>
      </c>
      <c r="K249" s="6">
        <v>-0.19556226199999999</v>
      </c>
    </row>
    <row r="250" spans="1:11" x14ac:dyDescent="0.2">
      <c r="A250" t="s">
        <v>1028</v>
      </c>
      <c r="B250" t="s">
        <v>1028</v>
      </c>
      <c r="C250">
        <v>0</v>
      </c>
      <c r="D250">
        <v>0</v>
      </c>
      <c r="E250">
        <v>1</v>
      </c>
      <c r="F250" t="s">
        <v>1022</v>
      </c>
      <c r="G250">
        <v>10</v>
      </c>
      <c r="H250" s="4">
        <v>1.253333333</v>
      </c>
      <c r="I250" s="4">
        <v>-1.8881466</v>
      </c>
      <c r="J250" s="4">
        <v>5.0033333329999996</v>
      </c>
      <c r="K250" s="6">
        <v>-0.124173796</v>
      </c>
    </row>
    <row r="251" spans="1:11" x14ac:dyDescent="0.2">
      <c r="A251" t="s">
        <v>1036</v>
      </c>
      <c r="B251" t="s">
        <v>1036</v>
      </c>
      <c r="C251">
        <v>0</v>
      </c>
      <c r="D251">
        <v>0</v>
      </c>
      <c r="E251">
        <v>1</v>
      </c>
      <c r="F251" t="s">
        <v>1022</v>
      </c>
      <c r="G251">
        <v>10</v>
      </c>
      <c r="H251" s="4">
        <v>1.42</v>
      </c>
      <c r="I251" s="4">
        <v>-1.1328879599999999</v>
      </c>
      <c r="J251" s="4">
        <v>4.09</v>
      </c>
      <c r="K251" s="6">
        <v>-0.94402006699999996</v>
      </c>
    </row>
    <row r="252" spans="1:11" x14ac:dyDescent="0.2">
      <c r="A252" t="s">
        <v>1024</v>
      </c>
      <c r="B252" t="s">
        <v>1024</v>
      </c>
      <c r="C252">
        <v>0</v>
      </c>
      <c r="D252">
        <v>0</v>
      </c>
      <c r="E252">
        <v>1</v>
      </c>
      <c r="F252" t="s">
        <v>1022</v>
      </c>
      <c r="G252">
        <v>10</v>
      </c>
      <c r="H252" s="4">
        <v>1.48</v>
      </c>
      <c r="I252" s="4">
        <v>-0.86099484999999998</v>
      </c>
      <c r="J252" s="4">
        <v>4.5833333329999997</v>
      </c>
      <c r="K252" s="6">
        <v>-0.50118339499999998</v>
      </c>
    </row>
    <row r="253" spans="1:11" x14ac:dyDescent="0.2">
      <c r="A253" t="s">
        <v>1025</v>
      </c>
      <c r="B253" t="s">
        <v>1025</v>
      </c>
      <c r="C253">
        <v>0</v>
      </c>
      <c r="D253">
        <v>0</v>
      </c>
      <c r="E253">
        <v>1</v>
      </c>
      <c r="F253" t="s">
        <v>1022</v>
      </c>
      <c r="G253">
        <v>10</v>
      </c>
      <c r="H253" s="4">
        <v>1.4866666669999999</v>
      </c>
      <c r="I253" s="4">
        <v>-0.83078450400000003</v>
      </c>
      <c r="J253" s="4">
        <v>3.94</v>
      </c>
      <c r="K253" s="6">
        <v>-1.0786663519999999</v>
      </c>
    </row>
    <row r="254" spans="1:11" x14ac:dyDescent="0.2">
      <c r="A254" t="s">
        <v>1030</v>
      </c>
      <c r="B254" t="s">
        <v>1030</v>
      </c>
      <c r="C254">
        <v>0</v>
      </c>
      <c r="D254">
        <v>0</v>
      </c>
      <c r="E254">
        <v>2</v>
      </c>
      <c r="F254" t="s">
        <v>1022</v>
      </c>
      <c r="G254">
        <v>10</v>
      </c>
      <c r="H254" s="4">
        <v>1.5233333330000001</v>
      </c>
      <c r="I254" s="4">
        <v>-0.66462760300000001</v>
      </c>
      <c r="J254" s="4">
        <v>4.21</v>
      </c>
      <c r="K254" s="6">
        <v>-0.83630303900000003</v>
      </c>
    </row>
    <row r="255" spans="1:11" x14ac:dyDescent="0.2">
      <c r="A255" t="s">
        <v>1027</v>
      </c>
      <c r="B255" t="s">
        <v>1027</v>
      </c>
      <c r="C255">
        <v>0</v>
      </c>
      <c r="D255">
        <v>0</v>
      </c>
      <c r="E255">
        <v>2</v>
      </c>
      <c r="F255" t="s">
        <v>1022</v>
      </c>
      <c r="G255">
        <v>10</v>
      </c>
      <c r="H255" s="4">
        <v>1.546666667</v>
      </c>
      <c r="I255" s="4">
        <v>-0.55889139399999999</v>
      </c>
      <c r="J255" s="4">
        <v>4.1366666670000001</v>
      </c>
      <c r="K255" s="6">
        <v>-0.90213011200000004</v>
      </c>
    </row>
    <row r="256" spans="1:11" x14ac:dyDescent="0.2">
      <c r="A256" t="s">
        <v>1026</v>
      </c>
      <c r="B256" t="s">
        <v>1026</v>
      </c>
      <c r="C256">
        <v>0</v>
      </c>
      <c r="D256">
        <v>0</v>
      </c>
      <c r="E256">
        <v>1</v>
      </c>
      <c r="F256" t="s">
        <v>1022</v>
      </c>
      <c r="G256">
        <v>10</v>
      </c>
      <c r="H256" s="4">
        <v>1.65</v>
      </c>
      <c r="I256" s="4">
        <v>-9.0631036999999998E-2</v>
      </c>
      <c r="J256" s="4">
        <v>4.5266666669999998</v>
      </c>
      <c r="K256" s="6">
        <v>-0.55204977</v>
      </c>
    </row>
    <row r="257" spans="1:11" x14ac:dyDescent="0.2">
      <c r="A257" t="s">
        <v>1031</v>
      </c>
      <c r="B257" t="s">
        <v>1031</v>
      </c>
      <c r="C257">
        <v>0</v>
      </c>
      <c r="D257">
        <v>0</v>
      </c>
      <c r="E257">
        <v>1</v>
      </c>
      <c r="F257" t="s">
        <v>1022</v>
      </c>
      <c r="G257">
        <v>10</v>
      </c>
      <c r="H257" s="4">
        <v>1.723333333</v>
      </c>
      <c r="I257" s="4">
        <v>0.24168276499999999</v>
      </c>
      <c r="J257" s="4">
        <v>5.26</v>
      </c>
      <c r="K257" s="6">
        <v>0.106220958</v>
      </c>
    </row>
    <row r="258" spans="1:11" x14ac:dyDescent="0.2">
      <c r="A258" t="s">
        <v>1021</v>
      </c>
      <c r="B258" t="s">
        <v>1021</v>
      </c>
      <c r="C258">
        <v>0</v>
      </c>
      <c r="D258">
        <v>0</v>
      </c>
      <c r="E258">
        <v>1</v>
      </c>
      <c r="F258" t="s">
        <v>1022</v>
      </c>
      <c r="G258">
        <v>10</v>
      </c>
      <c r="H258" s="4">
        <v>1.8033333330000001</v>
      </c>
      <c r="I258" s="4">
        <v>0.60420691199999998</v>
      </c>
      <c r="J258" s="4">
        <v>8.1233333329999997</v>
      </c>
      <c r="K258" s="6">
        <v>2.6764689380000002</v>
      </c>
    </row>
    <row r="259" spans="1:11" x14ac:dyDescent="0.2">
      <c r="A259" t="s">
        <v>1029</v>
      </c>
      <c r="B259" t="s">
        <v>1029</v>
      </c>
      <c r="C259">
        <v>0</v>
      </c>
      <c r="D259">
        <v>0</v>
      </c>
      <c r="E259">
        <v>2</v>
      </c>
      <c r="F259" t="s">
        <v>1022</v>
      </c>
      <c r="G259">
        <v>10</v>
      </c>
      <c r="H259" s="4">
        <v>1.85</v>
      </c>
      <c r="I259" s="4">
        <v>0.81567933100000001</v>
      </c>
      <c r="J259" s="4">
        <v>6.26</v>
      </c>
      <c r="K259" s="6">
        <v>1.003862861</v>
      </c>
    </row>
    <row r="260" spans="1:11" x14ac:dyDescent="0.2">
      <c r="A260" t="s">
        <v>1032</v>
      </c>
      <c r="B260" t="s">
        <v>1032</v>
      </c>
      <c r="C260">
        <v>0</v>
      </c>
      <c r="D260">
        <v>0</v>
      </c>
      <c r="E260">
        <v>1</v>
      </c>
      <c r="F260" t="s">
        <v>1022</v>
      </c>
      <c r="G260">
        <v>10</v>
      </c>
      <c r="H260" s="4">
        <v>1.8533333329999999</v>
      </c>
      <c r="I260" s="4">
        <v>0.83078450400000003</v>
      </c>
      <c r="J260" s="4">
        <v>5.0066666670000002</v>
      </c>
      <c r="K260" s="6">
        <v>-0.121181657</v>
      </c>
    </row>
    <row r="261" spans="1:11" x14ac:dyDescent="0.2">
      <c r="A261" t="s">
        <v>1033</v>
      </c>
      <c r="B261" t="s">
        <v>1033</v>
      </c>
      <c r="C261">
        <v>0</v>
      </c>
      <c r="D261">
        <v>0</v>
      </c>
      <c r="E261">
        <v>2</v>
      </c>
      <c r="F261" t="s">
        <v>1022</v>
      </c>
      <c r="G261">
        <v>10</v>
      </c>
      <c r="H261" s="4">
        <v>1.913333333</v>
      </c>
      <c r="I261" s="4">
        <v>1.1026776149999999</v>
      </c>
      <c r="J261" s="4">
        <v>5.8</v>
      </c>
      <c r="K261" s="6">
        <v>0.59094758599999997</v>
      </c>
    </row>
    <row r="262" spans="1:11" x14ac:dyDescent="0.2">
      <c r="A262" t="s">
        <v>1035</v>
      </c>
      <c r="B262" t="s">
        <v>1035</v>
      </c>
      <c r="C262">
        <v>0</v>
      </c>
      <c r="D262">
        <v>0</v>
      </c>
      <c r="E262">
        <v>1</v>
      </c>
      <c r="F262" t="s">
        <v>1022</v>
      </c>
      <c r="G262">
        <v>10</v>
      </c>
      <c r="H262" s="4">
        <v>1.9266666670000001</v>
      </c>
      <c r="I262" s="4">
        <v>1.163098306</v>
      </c>
      <c r="J262" s="4">
        <v>5.2966666670000002</v>
      </c>
      <c r="K262" s="6">
        <v>0.139134495</v>
      </c>
    </row>
    <row r="263" spans="1:11" x14ac:dyDescent="0.2">
      <c r="A263" t="s">
        <v>1034</v>
      </c>
      <c r="B263" t="s">
        <v>1034</v>
      </c>
      <c r="C263">
        <v>0</v>
      </c>
      <c r="D263">
        <v>0</v>
      </c>
      <c r="E263">
        <v>1</v>
      </c>
      <c r="F263" t="s">
        <v>1022</v>
      </c>
      <c r="G263">
        <v>10</v>
      </c>
      <c r="H263" s="4">
        <v>1.95</v>
      </c>
      <c r="I263" s="4">
        <v>1.2688345160000001</v>
      </c>
      <c r="J263" s="4">
        <v>5.7466666670000004</v>
      </c>
      <c r="K263" s="6">
        <v>0.54307335099999998</v>
      </c>
    </row>
    <row r="264" spans="1:11" x14ac:dyDescent="0.2">
      <c r="A264" t="s">
        <v>1039</v>
      </c>
      <c r="B264" t="s">
        <v>1039</v>
      </c>
      <c r="C264">
        <v>0</v>
      </c>
      <c r="D264">
        <v>0</v>
      </c>
      <c r="E264">
        <v>1</v>
      </c>
      <c r="F264" t="s">
        <v>1022</v>
      </c>
      <c r="G264">
        <v>11</v>
      </c>
      <c r="H264" s="4">
        <v>1.5433333330000001</v>
      </c>
      <c r="I264" s="4">
        <v>-1.728741745</v>
      </c>
      <c r="J264" s="4">
        <v>4.4633333329999996</v>
      </c>
      <c r="K264" s="6">
        <v>-1.424951388</v>
      </c>
    </row>
    <row r="265" spans="1:11" x14ac:dyDescent="0.2">
      <c r="A265" t="s">
        <v>1045</v>
      </c>
      <c r="B265" t="s">
        <v>1045</v>
      </c>
      <c r="C265">
        <v>0</v>
      </c>
      <c r="D265">
        <v>0</v>
      </c>
      <c r="E265">
        <v>2</v>
      </c>
      <c r="F265" t="s">
        <v>1022</v>
      </c>
      <c r="G265">
        <v>11</v>
      </c>
      <c r="H265" s="4">
        <v>1.6166666670000001</v>
      </c>
      <c r="I265" s="4">
        <v>-1.2701757360000001</v>
      </c>
      <c r="J265" s="4">
        <v>6.67</v>
      </c>
      <c r="K265" s="6">
        <v>-0.13725536399999999</v>
      </c>
    </row>
    <row r="266" spans="1:11" x14ac:dyDescent="0.2">
      <c r="A266" t="s">
        <v>1038</v>
      </c>
      <c r="B266" t="s">
        <v>1038</v>
      </c>
      <c r="C266">
        <v>0</v>
      </c>
      <c r="D266">
        <v>0</v>
      </c>
      <c r="E266">
        <v>1</v>
      </c>
      <c r="F266" t="s">
        <v>1022</v>
      </c>
      <c r="G266">
        <v>11</v>
      </c>
      <c r="H266" s="4">
        <v>1.6666666670000001</v>
      </c>
      <c r="I266" s="4">
        <v>-0.95751709299999999</v>
      </c>
      <c r="J266" s="4">
        <v>5.1266666670000003</v>
      </c>
      <c r="K266" s="6">
        <v>-1.037864517</v>
      </c>
    </row>
    <row r="267" spans="1:11" x14ac:dyDescent="0.2">
      <c r="A267" t="s">
        <v>1051</v>
      </c>
      <c r="B267" t="s">
        <v>1051</v>
      </c>
      <c r="C267">
        <v>0</v>
      </c>
      <c r="D267">
        <v>0</v>
      </c>
      <c r="E267">
        <v>2</v>
      </c>
      <c r="F267" t="s">
        <v>1022</v>
      </c>
      <c r="G267">
        <v>11</v>
      </c>
      <c r="H267" s="4">
        <v>1.673333333</v>
      </c>
      <c r="I267" s="4">
        <v>-0.91582927400000003</v>
      </c>
      <c r="J267" s="4">
        <v>9.1233333329999997</v>
      </c>
      <c r="K267" s="6">
        <v>1.294382513</v>
      </c>
    </row>
    <row r="268" spans="1:11" x14ac:dyDescent="0.2">
      <c r="A268" t="s">
        <v>1047</v>
      </c>
      <c r="B268" t="s">
        <v>1047</v>
      </c>
      <c r="C268">
        <v>0</v>
      </c>
      <c r="D268">
        <v>0</v>
      </c>
      <c r="E268">
        <v>1</v>
      </c>
      <c r="F268" t="s">
        <v>1022</v>
      </c>
      <c r="G268">
        <v>11</v>
      </c>
      <c r="H268" s="4">
        <v>1.68</v>
      </c>
      <c r="I268" s="4">
        <v>-0.87414145499999996</v>
      </c>
      <c r="J268" s="4">
        <v>7.8533333330000001</v>
      </c>
      <c r="K268" s="6">
        <v>0.55327649300000004</v>
      </c>
    </row>
    <row r="269" spans="1:11" x14ac:dyDescent="0.2">
      <c r="A269" t="s">
        <v>1023</v>
      </c>
      <c r="B269" t="s">
        <v>1023</v>
      </c>
      <c r="C269">
        <v>0</v>
      </c>
      <c r="D269">
        <v>0</v>
      </c>
      <c r="E269">
        <v>2</v>
      </c>
      <c r="F269" t="s">
        <v>1022</v>
      </c>
      <c r="G269">
        <v>11</v>
      </c>
      <c r="H269" s="4">
        <v>1.746666667</v>
      </c>
      <c r="I269" s="4">
        <v>-0.45726326499999997</v>
      </c>
      <c r="J269" s="4">
        <v>6.8533333330000001</v>
      </c>
      <c r="K269" s="6">
        <v>-3.0271554999999999E-2</v>
      </c>
    </row>
    <row r="270" spans="1:11" x14ac:dyDescent="0.2">
      <c r="A270" t="s">
        <v>1044</v>
      </c>
      <c r="B270" t="s">
        <v>1044</v>
      </c>
      <c r="C270">
        <v>0</v>
      </c>
      <c r="D270">
        <v>0</v>
      </c>
      <c r="E270">
        <v>1</v>
      </c>
      <c r="F270" t="s">
        <v>1022</v>
      </c>
      <c r="G270">
        <v>11</v>
      </c>
      <c r="H270" s="4">
        <v>1.746666667</v>
      </c>
      <c r="I270" s="4">
        <v>-0.45726326499999997</v>
      </c>
      <c r="J270" s="4">
        <v>4.53</v>
      </c>
      <c r="K270" s="6">
        <v>-1.3860481849999999</v>
      </c>
    </row>
    <row r="271" spans="1:11" x14ac:dyDescent="0.2">
      <c r="A271" t="s">
        <v>1041</v>
      </c>
      <c r="B271" t="s">
        <v>1041</v>
      </c>
      <c r="C271">
        <v>0</v>
      </c>
      <c r="D271">
        <v>0</v>
      </c>
      <c r="E271">
        <v>2</v>
      </c>
      <c r="F271" t="s">
        <v>1022</v>
      </c>
      <c r="G271">
        <v>11</v>
      </c>
      <c r="H271" s="4">
        <v>1.84</v>
      </c>
      <c r="I271" s="4">
        <v>0.12636620100000001</v>
      </c>
      <c r="J271" s="4">
        <v>7.54</v>
      </c>
      <c r="K271" s="6">
        <v>0.370431438</v>
      </c>
    </row>
    <row r="272" spans="1:11" x14ac:dyDescent="0.2">
      <c r="A272" t="s">
        <v>1040</v>
      </c>
      <c r="B272" t="s">
        <v>1040</v>
      </c>
      <c r="C272">
        <v>0</v>
      </c>
      <c r="D272">
        <v>0</v>
      </c>
      <c r="E272">
        <v>1</v>
      </c>
      <c r="F272" t="s">
        <v>1022</v>
      </c>
      <c r="G272">
        <v>11</v>
      </c>
      <c r="H272" s="4">
        <v>1.8666666670000001</v>
      </c>
      <c r="I272" s="4">
        <v>0.29311747700000002</v>
      </c>
      <c r="J272" s="4">
        <v>5.6366666670000001</v>
      </c>
      <c r="K272" s="6">
        <v>-0.74025501299999996</v>
      </c>
    </row>
    <row r="273" spans="1:11" x14ac:dyDescent="0.2">
      <c r="A273" t="s">
        <v>1043</v>
      </c>
      <c r="B273" t="s">
        <v>1043</v>
      </c>
      <c r="C273">
        <v>0</v>
      </c>
      <c r="D273">
        <v>0</v>
      </c>
      <c r="E273">
        <v>1</v>
      </c>
      <c r="F273" t="s">
        <v>1022</v>
      </c>
      <c r="G273">
        <v>11</v>
      </c>
      <c r="H273" s="4">
        <v>1.87</v>
      </c>
      <c r="I273" s="4">
        <v>0.31396138699999998</v>
      </c>
      <c r="J273" s="4">
        <v>6.1566666669999996</v>
      </c>
      <c r="K273" s="6">
        <v>-0.43681002800000002</v>
      </c>
    </row>
    <row r="274" spans="1:11" x14ac:dyDescent="0.2">
      <c r="A274" t="s">
        <v>1046</v>
      </c>
      <c r="B274" t="s">
        <v>1046</v>
      </c>
      <c r="C274">
        <v>0</v>
      </c>
      <c r="D274">
        <v>0</v>
      </c>
      <c r="E274">
        <v>2</v>
      </c>
      <c r="F274" t="s">
        <v>1022</v>
      </c>
      <c r="G274">
        <v>11</v>
      </c>
      <c r="H274" s="4">
        <v>1.8833333329999999</v>
      </c>
      <c r="I274" s="4">
        <v>0.39733702500000001</v>
      </c>
      <c r="J274" s="4">
        <v>11.01</v>
      </c>
      <c r="K274" s="6">
        <v>2.3953431620000001</v>
      </c>
    </row>
    <row r="275" spans="1:11" x14ac:dyDescent="0.2">
      <c r="A275" t="s">
        <v>1042</v>
      </c>
      <c r="B275" t="s">
        <v>1042</v>
      </c>
      <c r="C275">
        <v>0</v>
      </c>
      <c r="D275">
        <v>0</v>
      </c>
      <c r="E275">
        <v>2</v>
      </c>
      <c r="F275" t="s">
        <v>1022</v>
      </c>
      <c r="G275">
        <v>11</v>
      </c>
      <c r="H275" s="4">
        <v>1.893333333</v>
      </c>
      <c r="I275" s="4">
        <v>0.45986875300000002</v>
      </c>
      <c r="J275" s="4">
        <v>5.766666667</v>
      </c>
      <c r="K275" s="6">
        <v>-0.66439376699999997</v>
      </c>
    </row>
    <row r="276" spans="1:11" x14ac:dyDescent="0.2">
      <c r="A276" t="s">
        <v>1037</v>
      </c>
      <c r="B276" t="s">
        <v>1037</v>
      </c>
      <c r="C276">
        <v>0</v>
      </c>
      <c r="D276">
        <v>0</v>
      </c>
      <c r="E276">
        <v>2</v>
      </c>
      <c r="F276" t="s">
        <v>1022</v>
      </c>
      <c r="G276">
        <v>11</v>
      </c>
      <c r="H276" s="4">
        <v>1.9666666669999999</v>
      </c>
      <c r="I276" s="4">
        <v>0.91843476300000004</v>
      </c>
      <c r="J276" s="4">
        <v>6.48</v>
      </c>
      <c r="K276" s="6">
        <v>-0.24812949300000001</v>
      </c>
    </row>
    <row r="277" spans="1:11" x14ac:dyDescent="0.2">
      <c r="A277" t="s">
        <v>1048</v>
      </c>
      <c r="B277" t="s">
        <v>1048</v>
      </c>
      <c r="C277">
        <v>0</v>
      </c>
      <c r="D277">
        <v>0</v>
      </c>
      <c r="E277">
        <v>2</v>
      </c>
      <c r="F277" t="s">
        <v>1022</v>
      </c>
      <c r="G277">
        <v>11</v>
      </c>
      <c r="H277" s="4">
        <v>1.983333333</v>
      </c>
      <c r="I277" s="4">
        <v>1.0226543100000001</v>
      </c>
      <c r="J277" s="4">
        <v>7.9133333329999997</v>
      </c>
      <c r="K277" s="6">
        <v>0.588289375</v>
      </c>
    </row>
    <row r="278" spans="1:11" x14ac:dyDescent="0.2">
      <c r="A278" t="s">
        <v>1050</v>
      </c>
      <c r="B278" t="s">
        <v>1050</v>
      </c>
      <c r="C278">
        <v>0</v>
      </c>
      <c r="D278">
        <v>0</v>
      </c>
      <c r="E278">
        <v>2</v>
      </c>
      <c r="F278" t="s">
        <v>1022</v>
      </c>
      <c r="G278">
        <v>11</v>
      </c>
      <c r="H278" s="4">
        <v>2.0333333329999999</v>
      </c>
      <c r="I278" s="4">
        <v>1.3353129530000001</v>
      </c>
      <c r="J278" s="4">
        <v>7.3</v>
      </c>
      <c r="K278" s="6">
        <v>0.230379906</v>
      </c>
    </row>
    <row r="279" spans="1:11" x14ac:dyDescent="0.2">
      <c r="A279" t="s">
        <v>1049</v>
      </c>
      <c r="B279" t="s">
        <v>1049</v>
      </c>
      <c r="C279">
        <v>0</v>
      </c>
      <c r="D279">
        <v>0</v>
      </c>
      <c r="E279">
        <v>2</v>
      </c>
      <c r="F279" t="s">
        <v>1022</v>
      </c>
      <c r="G279">
        <v>11</v>
      </c>
      <c r="H279" s="4">
        <v>2.1066666669999998</v>
      </c>
      <c r="I279" s="4">
        <v>1.793878962</v>
      </c>
      <c r="J279" s="4">
        <v>8.06</v>
      </c>
      <c r="K279" s="6">
        <v>0.67387642199999997</v>
      </c>
    </row>
    <row r="280" spans="1:11" x14ac:dyDescent="0.2">
      <c r="A280" t="s">
        <v>1062</v>
      </c>
      <c r="B280" t="s">
        <v>1062</v>
      </c>
      <c r="C280">
        <v>0</v>
      </c>
      <c r="D280">
        <v>0</v>
      </c>
      <c r="E280">
        <v>1</v>
      </c>
      <c r="F280" t="s">
        <v>1022</v>
      </c>
      <c r="G280">
        <v>12</v>
      </c>
      <c r="H280" s="4">
        <v>1.203333333</v>
      </c>
      <c r="I280" s="4">
        <v>-1.7327699000000001</v>
      </c>
      <c r="J280" s="4">
        <v>6.62</v>
      </c>
      <c r="K280" s="6">
        <v>0.45556903300000001</v>
      </c>
    </row>
    <row r="281" spans="1:11" x14ac:dyDescent="0.2">
      <c r="A281" t="s">
        <v>1066</v>
      </c>
      <c r="B281" t="s">
        <v>1066</v>
      </c>
      <c r="C281">
        <v>0</v>
      </c>
      <c r="D281">
        <v>0</v>
      </c>
      <c r="E281">
        <v>1</v>
      </c>
      <c r="F281" t="s">
        <v>1022</v>
      </c>
      <c r="G281">
        <v>12</v>
      </c>
      <c r="H281" s="4">
        <v>1.2633333330000001</v>
      </c>
      <c r="I281" s="4">
        <v>-1.300777404</v>
      </c>
      <c r="J281" s="4">
        <v>5.8233333329999999</v>
      </c>
      <c r="K281" s="6">
        <v>-3.9494618000000002E-2</v>
      </c>
    </row>
    <row r="282" spans="1:11" x14ac:dyDescent="0.2">
      <c r="A282" t="s">
        <v>1064</v>
      </c>
      <c r="B282" t="s">
        <v>1064</v>
      </c>
      <c r="C282">
        <v>0</v>
      </c>
      <c r="D282">
        <v>0</v>
      </c>
      <c r="E282">
        <v>1</v>
      </c>
      <c r="F282" t="s">
        <v>1022</v>
      </c>
      <c r="G282">
        <v>12</v>
      </c>
      <c r="H282" s="4">
        <v>1.32</v>
      </c>
      <c r="I282" s="4">
        <v>-0.89278449100000001</v>
      </c>
      <c r="J282" s="4">
        <v>5.77</v>
      </c>
      <c r="K282" s="6">
        <v>-7.2636954000000004E-2</v>
      </c>
    </row>
    <row r="283" spans="1:11" x14ac:dyDescent="0.2">
      <c r="A283" t="s">
        <v>1065</v>
      </c>
      <c r="B283" t="s">
        <v>1065</v>
      </c>
      <c r="C283">
        <v>0</v>
      </c>
      <c r="D283">
        <v>0</v>
      </c>
      <c r="E283">
        <v>1</v>
      </c>
      <c r="F283" t="s">
        <v>1022</v>
      </c>
      <c r="G283">
        <v>12</v>
      </c>
      <c r="H283" s="4">
        <v>1.33</v>
      </c>
      <c r="I283" s="4">
        <v>-0.82078574199999998</v>
      </c>
      <c r="J283" s="4">
        <v>4.9566666670000004</v>
      </c>
      <c r="K283" s="6">
        <v>-0.57805758399999996</v>
      </c>
    </row>
    <row r="284" spans="1:11" x14ac:dyDescent="0.2">
      <c r="A284" t="s">
        <v>1057</v>
      </c>
      <c r="B284" t="s">
        <v>1057</v>
      </c>
      <c r="C284">
        <v>0</v>
      </c>
      <c r="D284">
        <v>0</v>
      </c>
      <c r="E284">
        <v>1</v>
      </c>
      <c r="F284" t="s">
        <v>1022</v>
      </c>
      <c r="G284">
        <v>12</v>
      </c>
      <c r="H284" s="4">
        <v>1.34</v>
      </c>
      <c r="I284" s="4">
        <v>-0.74878699299999996</v>
      </c>
      <c r="J284" s="4">
        <v>5.766666667</v>
      </c>
      <c r="K284" s="6">
        <v>-7.4708350000000007E-2</v>
      </c>
    </row>
    <row r="285" spans="1:11" x14ac:dyDescent="0.2">
      <c r="A285" t="s">
        <v>1055</v>
      </c>
      <c r="B285" t="s">
        <v>1055</v>
      </c>
      <c r="C285">
        <v>0</v>
      </c>
      <c r="D285">
        <v>0</v>
      </c>
      <c r="E285">
        <v>2</v>
      </c>
      <c r="F285" t="s">
        <v>1022</v>
      </c>
      <c r="G285">
        <v>12</v>
      </c>
      <c r="H285" s="4">
        <v>1.3733333329999999</v>
      </c>
      <c r="I285" s="4">
        <v>-0.50879116199999996</v>
      </c>
      <c r="J285" s="4">
        <v>4.7466666670000004</v>
      </c>
      <c r="K285" s="6">
        <v>-0.70855553400000004</v>
      </c>
    </row>
    <row r="286" spans="1:11" x14ac:dyDescent="0.2">
      <c r="A286" t="s">
        <v>1054</v>
      </c>
      <c r="B286" t="s">
        <v>1054</v>
      </c>
      <c r="C286">
        <v>0</v>
      </c>
      <c r="D286">
        <v>0</v>
      </c>
      <c r="E286">
        <v>1</v>
      </c>
      <c r="F286" t="s">
        <v>1022</v>
      </c>
      <c r="G286">
        <v>12</v>
      </c>
      <c r="H286" s="4">
        <v>1.44</v>
      </c>
      <c r="I286" s="4">
        <v>-2.8799499999999999E-2</v>
      </c>
      <c r="J286" s="4">
        <v>3.5233333330000001</v>
      </c>
      <c r="K286" s="6">
        <v>-1.4687578750000001</v>
      </c>
    </row>
    <row r="287" spans="1:11" x14ac:dyDescent="0.2">
      <c r="A287" t="s">
        <v>1053</v>
      </c>
      <c r="B287" t="s">
        <v>1053</v>
      </c>
      <c r="C287">
        <v>0</v>
      </c>
      <c r="D287">
        <v>0</v>
      </c>
      <c r="E287">
        <v>2</v>
      </c>
      <c r="F287" t="s">
        <v>1022</v>
      </c>
      <c r="G287">
        <v>12</v>
      </c>
      <c r="H287" s="4">
        <v>1.4466666669999999</v>
      </c>
      <c r="I287" s="4">
        <v>1.9199666000000001E-2</v>
      </c>
      <c r="J287" s="4">
        <v>4.1233333329999997</v>
      </c>
      <c r="K287" s="6">
        <v>-1.09590659</v>
      </c>
    </row>
    <row r="288" spans="1:11" x14ac:dyDescent="0.2">
      <c r="A288" t="s">
        <v>1059</v>
      </c>
      <c r="B288" t="s">
        <v>1059</v>
      </c>
      <c r="C288">
        <v>0</v>
      </c>
      <c r="D288">
        <v>0</v>
      </c>
      <c r="E288">
        <v>2</v>
      </c>
      <c r="F288" t="s">
        <v>1022</v>
      </c>
      <c r="G288">
        <v>12</v>
      </c>
      <c r="H288" s="4">
        <v>1.453333333</v>
      </c>
      <c r="I288" s="4">
        <v>6.7198832999999999E-2</v>
      </c>
      <c r="J288" s="4">
        <v>7.3733333329999997</v>
      </c>
      <c r="K288" s="6">
        <v>0.92370453399999997</v>
      </c>
    </row>
    <row r="289" spans="1:11" x14ac:dyDescent="0.2">
      <c r="A289" t="s">
        <v>1058</v>
      </c>
      <c r="B289" t="s">
        <v>1058</v>
      </c>
      <c r="C289">
        <v>0</v>
      </c>
      <c r="D289">
        <v>0</v>
      </c>
      <c r="E289">
        <v>1</v>
      </c>
      <c r="F289" t="s">
        <v>1022</v>
      </c>
      <c r="G289">
        <v>12</v>
      </c>
      <c r="H289" s="4">
        <v>1.51</v>
      </c>
      <c r="I289" s="4">
        <v>0.475191745</v>
      </c>
      <c r="J289" s="4">
        <v>4.6066666669999998</v>
      </c>
      <c r="K289" s="6">
        <v>-0.79555416700000003</v>
      </c>
    </row>
    <row r="290" spans="1:11" x14ac:dyDescent="0.2">
      <c r="A290" t="s">
        <v>1061</v>
      </c>
      <c r="B290" t="s">
        <v>1061</v>
      </c>
      <c r="C290">
        <v>0</v>
      </c>
      <c r="D290">
        <v>0</v>
      </c>
      <c r="E290">
        <v>2</v>
      </c>
      <c r="F290" t="s">
        <v>1022</v>
      </c>
      <c r="G290">
        <v>12</v>
      </c>
      <c r="H290" s="4">
        <v>1.52</v>
      </c>
      <c r="I290" s="4">
        <v>0.54719049500000005</v>
      </c>
      <c r="J290" s="4">
        <v>4.0933333330000004</v>
      </c>
      <c r="K290" s="6">
        <v>-1.114549155</v>
      </c>
    </row>
    <row r="291" spans="1:11" x14ac:dyDescent="0.2">
      <c r="A291" t="s">
        <v>1052</v>
      </c>
      <c r="B291" t="s">
        <v>1052</v>
      </c>
      <c r="C291">
        <v>0</v>
      </c>
      <c r="D291">
        <v>0</v>
      </c>
      <c r="E291">
        <v>2</v>
      </c>
      <c r="F291" t="s">
        <v>1022</v>
      </c>
      <c r="G291">
        <v>12</v>
      </c>
      <c r="H291" s="4">
        <v>1.54</v>
      </c>
      <c r="I291" s="4">
        <v>0.691187993</v>
      </c>
      <c r="J291" s="4">
        <v>6.56</v>
      </c>
      <c r="K291" s="6">
        <v>0.41828390399999998</v>
      </c>
    </row>
    <row r="292" spans="1:11" x14ac:dyDescent="0.2">
      <c r="A292" t="s">
        <v>1063</v>
      </c>
      <c r="B292" t="s">
        <v>1063</v>
      </c>
      <c r="C292">
        <v>0</v>
      </c>
      <c r="D292">
        <v>0</v>
      </c>
      <c r="E292">
        <v>2</v>
      </c>
      <c r="F292" t="s">
        <v>1022</v>
      </c>
      <c r="G292">
        <v>12</v>
      </c>
      <c r="H292" s="4">
        <v>1.6266666670000001</v>
      </c>
      <c r="I292" s="4">
        <v>1.3151771539999999</v>
      </c>
      <c r="J292" s="4">
        <v>7.4533333329999998</v>
      </c>
      <c r="K292" s="6">
        <v>0.97341803900000001</v>
      </c>
    </row>
    <row r="293" spans="1:11" x14ac:dyDescent="0.2">
      <c r="A293" t="s">
        <v>1060</v>
      </c>
      <c r="B293" t="s">
        <v>1060</v>
      </c>
      <c r="C293">
        <v>0</v>
      </c>
      <c r="D293">
        <v>0</v>
      </c>
      <c r="E293">
        <v>2</v>
      </c>
      <c r="F293" t="s">
        <v>1022</v>
      </c>
      <c r="G293">
        <v>12</v>
      </c>
      <c r="H293" s="4">
        <v>1.6333333329999999</v>
      </c>
      <c r="I293" s="4">
        <v>1.36317632</v>
      </c>
      <c r="J293" s="4">
        <v>7.5</v>
      </c>
      <c r="K293" s="6">
        <v>1.0024175829999999</v>
      </c>
    </row>
    <row r="294" spans="1:11" x14ac:dyDescent="0.2">
      <c r="A294" t="s">
        <v>1056</v>
      </c>
      <c r="B294" t="s">
        <v>1056</v>
      </c>
      <c r="C294">
        <v>0</v>
      </c>
      <c r="D294">
        <v>0</v>
      </c>
      <c r="E294">
        <v>2</v>
      </c>
      <c r="F294" t="s">
        <v>1022</v>
      </c>
      <c r="G294">
        <v>12</v>
      </c>
      <c r="H294" s="4">
        <v>1.66</v>
      </c>
      <c r="I294" s="4">
        <v>1.555172985</v>
      </c>
      <c r="J294" s="4">
        <v>9.3866666670000001</v>
      </c>
      <c r="K294" s="6">
        <v>2.174827734</v>
      </c>
    </row>
    <row r="295" spans="1:11" x14ac:dyDescent="0.2">
      <c r="A295" t="s">
        <v>909</v>
      </c>
      <c r="B295" t="s">
        <v>910</v>
      </c>
      <c r="C295">
        <v>0</v>
      </c>
      <c r="D295" t="s">
        <v>911</v>
      </c>
      <c r="E295">
        <v>1</v>
      </c>
      <c r="F295" t="s">
        <v>888</v>
      </c>
      <c r="G295">
        <v>13</v>
      </c>
      <c r="H295" s="4">
        <v>1.1566666670000001</v>
      </c>
      <c r="I295" s="4">
        <v>-1.476457688</v>
      </c>
      <c r="J295" s="4">
        <v>5.766666667</v>
      </c>
      <c r="K295" s="6">
        <v>0.57219161100000004</v>
      </c>
    </row>
    <row r="296" spans="1:11" x14ac:dyDescent="0.2">
      <c r="A296" t="s">
        <v>995</v>
      </c>
      <c r="B296" t="s">
        <v>998</v>
      </c>
      <c r="C296" t="s">
        <v>997</v>
      </c>
      <c r="D296" t="s">
        <v>996</v>
      </c>
      <c r="E296">
        <v>2</v>
      </c>
      <c r="F296" t="s">
        <v>888</v>
      </c>
      <c r="G296">
        <v>13</v>
      </c>
      <c r="H296" s="4">
        <v>1.1666666670000001</v>
      </c>
      <c r="I296" s="4">
        <v>-1.441093432</v>
      </c>
      <c r="J296" s="4">
        <v>4.79</v>
      </c>
      <c r="K296" s="6">
        <v>-0.147602917</v>
      </c>
    </row>
    <row r="297" spans="1:11" x14ac:dyDescent="0.2">
      <c r="A297" t="s">
        <v>999</v>
      </c>
      <c r="B297" t="s">
        <v>1000</v>
      </c>
      <c r="C297">
        <v>0</v>
      </c>
      <c r="D297">
        <v>0</v>
      </c>
      <c r="E297">
        <v>2</v>
      </c>
      <c r="F297" t="s">
        <v>888</v>
      </c>
      <c r="G297">
        <v>13</v>
      </c>
      <c r="H297" s="4">
        <v>1.29</v>
      </c>
      <c r="I297" s="4">
        <v>-1.004934274</v>
      </c>
      <c r="J297" s="4">
        <v>3.983333333</v>
      </c>
      <c r="K297" s="6">
        <v>-0.742108977</v>
      </c>
    </row>
    <row r="298" spans="1:11" x14ac:dyDescent="0.2">
      <c r="A298" t="s">
        <v>995</v>
      </c>
      <c r="B298" t="s">
        <v>997</v>
      </c>
      <c r="C298">
        <v>0</v>
      </c>
      <c r="D298">
        <v>0</v>
      </c>
      <c r="E298">
        <v>1</v>
      </c>
      <c r="F298" t="s">
        <v>888</v>
      </c>
      <c r="G298">
        <v>13</v>
      </c>
      <c r="H298" s="4">
        <v>1.2933333330000001</v>
      </c>
      <c r="I298" s="4">
        <v>-0.99314618899999996</v>
      </c>
      <c r="J298" s="4">
        <v>3.403333333</v>
      </c>
      <c r="K298" s="6">
        <v>-1.1695637480000001</v>
      </c>
    </row>
    <row r="299" spans="1:11" x14ac:dyDescent="0.2">
      <c r="A299" t="s">
        <v>987</v>
      </c>
      <c r="B299" t="s">
        <v>989</v>
      </c>
      <c r="C299">
        <v>0</v>
      </c>
      <c r="D299">
        <v>0</v>
      </c>
      <c r="E299">
        <v>1</v>
      </c>
      <c r="F299" t="s">
        <v>888</v>
      </c>
      <c r="G299">
        <v>13</v>
      </c>
      <c r="H299" s="4">
        <v>1.306666667</v>
      </c>
      <c r="I299" s="4">
        <v>-0.94599384799999997</v>
      </c>
      <c r="J299" s="4">
        <v>3.2266666669999999</v>
      </c>
      <c r="K299" s="6">
        <v>-1.2997654890000001</v>
      </c>
    </row>
    <row r="300" spans="1:11" x14ac:dyDescent="0.2">
      <c r="A300" t="s">
        <v>1001</v>
      </c>
      <c r="B300" t="s">
        <v>1002</v>
      </c>
      <c r="C300">
        <v>0</v>
      </c>
      <c r="D300">
        <v>0</v>
      </c>
      <c r="E300">
        <v>2</v>
      </c>
      <c r="F300" t="s">
        <v>888</v>
      </c>
      <c r="G300">
        <v>13</v>
      </c>
      <c r="H300" s="4">
        <v>1.32</v>
      </c>
      <c r="I300" s="4">
        <v>-0.89884150600000001</v>
      </c>
      <c r="J300" s="4">
        <v>4.3600000000000003</v>
      </c>
      <c r="K300" s="6">
        <v>-0.46450903999999998</v>
      </c>
    </row>
    <row r="301" spans="1:11" x14ac:dyDescent="0.2">
      <c r="A301" t="s">
        <v>893</v>
      </c>
      <c r="B301" t="s">
        <v>895</v>
      </c>
      <c r="C301">
        <v>0</v>
      </c>
      <c r="D301">
        <v>0</v>
      </c>
      <c r="E301">
        <v>1</v>
      </c>
      <c r="F301" t="s">
        <v>888</v>
      </c>
      <c r="G301">
        <v>13</v>
      </c>
      <c r="H301" s="4">
        <v>1.356666667</v>
      </c>
      <c r="I301" s="4">
        <v>-0.769172568</v>
      </c>
      <c r="J301" s="4">
        <v>3.7566666670000002</v>
      </c>
      <c r="K301" s="6">
        <v>-0.90916026699999997</v>
      </c>
    </row>
    <row r="302" spans="1:11" x14ac:dyDescent="0.2">
      <c r="A302" t="s">
        <v>884</v>
      </c>
      <c r="B302" t="s">
        <v>886</v>
      </c>
      <c r="C302">
        <v>0</v>
      </c>
      <c r="D302">
        <v>0</v>
      </c>
      <c r="E302">
        <v>1</v>
      </c>
      <c r="F302" t="s">
        <v>888</v>
      </c>
      <c r="G302">
        <v>13</v>
      </c>
      <c r="H302" s="4">
        <v>1.433333333</v>
      </c>
      <c r="I302" s="4">
        <v>-0.49804660499999998</v>
      </c>
      <c r="J302" s="4">
        <v>4.67</v>
      </c>
      <c r="K302" s="6">
        <v>-0.23604183500000001</v>
      </c>
    </row>
    <row r="303" spans="1:11" x14ac:dyDescent="0.2">
      <c r="A303" t="s">
        <v>995</v>
      </c>
      <c r="B303" t="s">
        <v>996</v>
      </c>
      <c r="C303">
        <v>0</v>
      </c>
      <c r="D303">
        <v>0</v>
      </c>
      <c r="E303">
        <v>2</v>
      </c>
      <c r="F303" t="s">
        <v>888</v>
      </c>
      <c r="G303">
        <v>13</v>
      </c>
      <c r="H303" s="4">
        <v>1.463333333</v>
      </c>
      <c r="I303" s="4">
        <v>-0.39195383700000003</v>
      </c>
      <c r="J303" s="4">
        <v>4.03</v>
      </c>
      <c r="K303" s="6">
        <v>-0.70771606499999995</v>
      </c>
    </row>
    <row r="304" spans="1:11" x14ac:dyDescent="0.2">
      <c r="A304" t="s">
        <v>917</v>
      </c>
      <c r="B304" t="s">
        <v>918</v>
      </c>
      <c r="C304" t="s">
        <v>919</v>
      </c>
      <c r="D304" t="s">
        <v>920</v>
      </c>
      <c r="E304">
        <v>2</v>
      </c>
      <c r="F304" t="s">
        <v>888</v>
      </c>
      <c r="G304">
        <v>13</v>
      </c>
      <c r="H304" s="4">
        <v>1.47</v>
      </c>
      <c r="I304" s="4">
        <v>-0.36837766700000002</v>
      </c>
      <c r="J304" s="4">
        <v>4.67</v>
      </c>
      <c r="K304" s="6">
        <v>-0.23604183500000001</v>
      </c>
    </row>
    <row r="305" spans="1:11" x14ac:dyDescent="0.2">
      <c r="A305" t="s">
        <v>987</v>
      </c>
      <c r="B305" t="s">
        <v>990</v>
      </c>
      <c r="C305" t="s">
        <v>989</v>
      </c>
      <c r="D305" t="s">
        <v>988</v>
      </c>
      <c r="E305">
        <v>1</v>
      </c>
      <c r="F305" t="s">
        <v>888</v>
      </c>
      <c r="G305">
        <v>13</v>
      </c>
      <c r="H305" s="4">
        <v>1.51</v>
      </c>
      <c r="I305" s="4">
        <v>-0.22692064300000001</v>
      </c>
      <c r="J305" s="4">
        <v>3.23</v>
      </c>
      <c r="K305" s="6">
        <v>-1.297308852</v>
      </c>
    </row>
    <row r="306" spans="1:11" x14ac:dyDescent="0.2">
      <c r="A306" t="s">
        <v>893</v>
      </c>
      <c r="B306" t="s">
        <v>896</v>
      </c>
      <c r="C306">
        <v>0</v>
      </c>
      <c r="D306">
        <v>0</v>
      </c>
      <c r="E306">
        <v>2</v>
      </c>
      <c r="F306" t="s">
        <v>888</v>
      </c>
      <c r="G306">
        <v>13</v>
      </c>
      <c r="H306" s="4">
        <v>1.576666667</v>
      </c>
      <c r="I306" s="4">
        <v>8.8410639999999992E-3</v>
      </c>
      <c r="J306" s="4">
        <v>5.9933333329999998</v>
      </c>
      <c r="K306" s="6">
        <v>0.73924290100000001</v>
      </c>
    </row>
    <row r="307" spans="1:11" x14ac:dyDescent="0.2">
      <c r="A307" t="s">
        <v>917</v>
      </c>
      <c r="B307" t="s">
        <v>919</v>
      </c>
      <c r="C307">
        <v>0</v>
      </c>
      <c r="D307">
        <v>0</v>
      </c>
      <c r="E307">
        <v>1</v>
      </c>
      <c r="F307" t="s">
        <v>888</v>
      </c>
      <c r="G307">
        <v>13</v>
      </c>
      <c r="H307" s="4">
        <v>1.59</v>
      </c>
      <c r="I307" s="4">
        <v>5.5993405000000003E-2</v>
      </c>
      <c r="J307" s="4">
        <v>6.4466666669999997</v>
      </c>
      <c r="K307" s="6">
        <v>1.073345481</v>
      </c>
    </row>
    <row r="308" spans="1:11" x14ac:dyDescent="0.2">
      <c r="A308" t="s">
        <v>884</v>
      </c>
      <c r="B308" t="s">
        <v>885</v>
      </c>
      <c r="C308" t="s">
        <v>886</v>
      </c>
      <c r="D308" t="s">
        <v>887</v>
      </c>
      <c r="E308">
        <v>2</v>
      </c>
      <c r="F308" t="s">
        <v>888</v>
      </c>
      <c r="G308">
        <v>13</v>
      </c>
      <c r="H308" s="4">
        <v>1.606666667</v>
      </c>
      <c r="I308" s="4">
        <v>0.114933832</v>
      </c>
      <c r="J308" s="4">
        <v>6.3733333329999997</v>
      </c>
      <c r="K308" s="6">
        <v>1.019299475</v>
      </c>
    </row>
    <row r="309" spans="1:11" x14ac:dyDescent="0.2">
      <c r="A309" t="s">
        <v>889</v>
      </c>
      <c r="B309" t="s">
        <v>890</v>
      </c>
      <c r="C309" t="s">
        <v>891</v>
      </c>
      <c r="D309" t="s">
        <v>892</v>
      </c>
      <c r="E309">
        <v>1</v>
      </c>
      <c r="F309" t="s">
        <v>888</v>
      </c>
      <c r="G309">
        <v>13</v>
      </c>
      <c r="H309" s="4">
        <v>1.65</v>
      </c>
      <c r="I309" s="4">
        <v>0.268178941</v>
      </c>
      <c r="J309" s="4">
        <v>3.9</v>
      </c>
      <c r="K309" s="6">
        <v>-0.80352489299999996</v>
      </c>
    </row>
    <row r="310" spans="1:11" x14ac:dyDescent="0.2">
      <c r="A310" t="s">
        <v>889</v>
      </c>
      <c r="B310" t="s">
        <v>892</v>
      </c>
      <c r="C310">
        <v>0</v>
      </c>
      <c r="D310">
        <v>0</v>
      </c>
      <c r="E310">
        <v>2</v>
      </c>
      <c r="F310" t="s">
        <v>888</v>
      </c>
      <c r="G310">
        <v>13</v>
      </c>
      <c r="H310" s="4">
        <v>1.66</v>
      </c>
      <c r="I310" s="4">
        <v>0.30354319699999999</v>
      </c>
      <c r="J310" s="4">
        <v>5.5466666670000002</v>
      </c>
      <c r="K310" s="6">
        <v>0.41005359499999999</v>
      </c>
    </row>
    <row r="311" spans="1:11" x14ac:dyDescent="0.2">
      <c r="A311" t="s">
        <v>889</v>
      </c>
      <c r="B311" t="s">
        <v>891</v>
      </c>
      <c r="C311">
        <v>0</v>
      </c>
      <c r="D311">
        <v>0</v>
      </c>
      <c r="E311">
        <v>1</v>
      </c>
      <c r="F311" t="s">
        <v>888</v>
      </c>
      <c r="G311">
        <v>13</v>
      </c>
      <c r="H311" s="4">
        <v>1.756666667</v>
      </c>
      <c r="I311" s="4">
        <v>0.64539767199999998</v>
      </c>
      <c r="J311" s="4">
        <v>6.4933333329999998</v>
      </c>
      <c r="K311" s="6">
        <v>1.107738393</v>
      </c>
    </row>
    <row r="312" spans="1:11" x14ac:dyDescent="0.2">
      <c r="A312" t="s">
        <v>893</v>
      </c>
      <c r="B312" t="s">
        <v>894</v>
      </c>
      <c r="C312" t="s">
        <v>895</v>
      </c>
      <c r="D312" t="s">
        <v>896</v>
      </c>
      <c r="E312">
        <v>1</v>
      </c>
      <c r="F312" t="s">
        <v>888</v>
      </c>
      <c r="G312">
        <v>13</v>
      </c>
      <c r="H312" s="4">
        <v>1.776666667</v>
      </c>
      <c r="I312" s="4">
        <v>0.71612618400000005</v>
      </c>
      <c r="J312" s="4">
        <v>5.28</v>
      </c>
      <c r="K312" s="6">
        <v>0.213522666</v>
      </c>
    </row>
    <row r="313" spans="1:11" x14ac:dyDescent="0.2">
      <c r="A313" t="s">
        <v>987</v>
      </c>
      <c r="B313" t="s">
        <v>988</v>
      </c>
      <c r="C313">
        <v>0</v>
      </c>
      <c r="D313">
        <v>0</v>
      </c>
      <c r="E313">
        <v>2</v>
      </c>
      <c r="F313" t="s">
        <v>888</v>
      </c>
      <c r="G313">
        <v>13</v>
      </c>
      <c r="H313" s="4">
        <v>1.8</v>
      </c>
      <c r="I313" s="4">
        <v>0.79864278099999997</v>
      </c>
      <c r="J313" s="4">
        <v>7.24</v>
      </c>
      <c r="K313" s="6">
        <v>1.6580249949999999</v>
      </c>
    </row>
    <row r="314" spans="1:11" x14ac:dyDescent="0.2">
      <c r="A314" t="s">
        <v>909</v>
      </c>
      <c r="B314" t="s">
        <v>912</v>
      </c>
      <c r="C314">
        <v>0</v>
      </c>
      <c r="D314">
        <v>0</v>
      </c>
      <c r="E314">
        <v>1</v>
      </c>
      <c r="F314" t="s">
        <v>888</v>
      </c>
      <c r="G314">
        <v>13</v>
      </c>
      <c r="H314" s="4">
        <v>1.816666667</v>
      </c>
      <c r="I314" s="4">
        <v>0.85758320799999999</v>
      </c>
      <c r="J314" s="4">
        <v>5.5233333330000001</v>
      </c>
      <c r="K314" s="6">
        <v>0.39285713900000002</v>
      </c>
    </row>
    <row r="315" spans="1:11" x14ac:dyDescent="0.2">
      <c r="A315" t="s">
        <v>909</v>
      </c>
      <c r="B315" t="s">
        <v>911</v>
      </c>
      <c r="C315">
        <v>0</v>
      </c>
      <c r="D315">
        <v>0</v>
      </c>
      <c r="E315">
        <v>2</v>
      </c>
      <c r="F315" t="s">
        <v>888</v>
      </c>
      <c r="G315">
        <v>13</v>
      </c>
      <c r="H315" s="4">
        <v>1.93</v>
      </c>
      <c r="I315" s="4">
        <v>1.2583781089999999</v>
      </c>
      <c r="J315" s="4">
        <v>2.78</v>
      </c>
      <c r="K315" s="6">
        <v>-1.6289547950000001</v>
      </c>
    </row>
    <row r="316" spans="1:11" x14ac:dyDescent="0.2">
      <c r="A316" t="s">
        <v>917</v>
      </c>
      <c r="B316" t="s">
        <v>920</v>
      </c>
      <c r="C316">
        <v>0</v>
      </c>
      <c r="D316">
        <v>0</v>
      </c>
      <c r="E316">
        <v>2</v>
      </c>
      <c r="F316" t="s">
        <v>888</v>
      </c>
      <c r="G316">
        <v>13</v>
      </c>
      <c r="H316" s="4">
        <v>2.1466666669999999</v>
      </c>
      <c r="I316" s="4">
        <v>2.0246036549999999</v>
      </c>
      <c r="J316" s="4">
        <v>4.87</v>
      </c>
      <c r="K316" s="6">
        <v>-8.8643637999999997E-2</v>
      </c>
    </row>
    <row r="317" spans="1:11" x14ac:dyDescent="0.2">
      <c r="A317" t="s">
        <v>884</v>
      </c>
      <c r="B317" t="s">
        <v>887</v>
      </c>
      <c r="C317">
        <v>0</v>
      </c>
      <c r="D317">
        <v>0</v>
      </c>
      <c r="E317">
        <v>2</v>
      </c>
      <c r="F317" t="s">
        <v>888</v>
      </c>
      <c r="G317">
        <v>13</v>
      </c>
      <c r="H317" s="4">
        <v>2.2400000000000002</v>
      </c>
      <c r="I317" s="4">
        <v>2.3546700450000002</v>
      </c>
      <c r="J317" s="4">
        <v>8.1</v>
      </c>
      <c r="K317" s="6">
        <v>2.2918372420000002</v>
      </c>
    </row>
    <row r="318" spans="1:11" x14ac:dyDescent="0.2">
      <c r="A318" t="s">
        <v>1150</v>
      </c>
      <c r="B318" t="s">
        <v>1153</v>
      </c>
      <c r="C318" t="s">
        <v>1151</v>
      </c>
      <c r="D318" t="s">
        <v>1152</v>
      </c>
      <c r="E318">
        <v>2</v>
      </c>
      <c r="F318" t="s">
        <v>888</v>
      </c>
      <c r="G318">
        <v>14</v>
      </c>
      <c r="H318" s="4">
        <v>1.1266666670000001</v>
      </c>
      <c r="I318" s="4">
        <v>-1.649221</v>
      </c>
      <c r="J318" s="4">
        <v>6.3333333329999997</v>
      </c>
      <c r="K318" s="6">
        <v>1.215928927</v>
      </c>
    </row>
    <row r="319" spans="1:11" x14ac:dyDescent="0.2">
      <c r="A319" t="s">
        <v>1017</v>
      </c>
      <c r="B319" t="s">
        <v>1020</v>
      </c>
      <c r="C319" t="s">
        <v>1019</v>
      </c>
      <c r="D319" t="s">
        <v>1018</v>
      </c>
      <c r="E319">
        <v>1</v>
      </c>
      <c r="F319" t="s">
        <v>888</v>
      </c>
      <c r="G319">
        <v>14</v>
      </c>
      <c r="H319" s="4">
        <v>1.1466666670000001</v>
      </c>
      <c r="I319" s="4">
        <v>-1.566125191</v>
      </c>
      <c r="J319" s="4">
        <v>1.8866666670000001</v>
      </c>
      <c r="K319" s="6">
        <v>-2.2225383650000001</v>
      </c>
    </row>
    <row r="320" spans="1:11" x14ac:dyDescent="0.2">
      <c r="A320" t="s">
        <v>1083</v>
      </c>
      <c r="B320" t="s">
        <v>1086</v>
      </c>
      <c r="C320" t="s">
        <v>1084</v>
      </c>
      <c r="D320" t="s">
        <v>1085</v>
      </c>
      <c r="E320">
        <v>2</v>
      </c>
      <c r="F320" t="s">
        <v>888</v>
      </c>
      <c r="G320">
        <v>14</v>
      </c>
      <c r="H320" s="4">
        <v>1.1499999999999999</v>
      </c>
      <c r="I320" s="4">
        <v>-1.5522758889999999</v>
      </c>
      <c r="J320" s="4">
        <v>3.3033333329999999</v>
      </c>
      <c r="K320" s="6">
        <v>-1.127074648</v>
      </c>
    </row>
    <row r="321" spans="1:11" x14ac:dyDescent="0.2">
      <c r="A321" t="s">
        <v>1194</v>
      </c>
      <c r="B321" t="s">
        <v>1195</v>
      </c>
      <c r="C321" t="s">
        <v>1196</v>
      </c>
      <c r="D321" t="s">
        <v>1197</v>
      </c>
      <c r="E321">
        <v>1</v>
      </c>
      <c r="F321" t="s">
        <v>888</v>
      </c>
      <c r="G321">
        <v>14</v>
      </c>
      <c r="H321" s="4">
        <v>1.1666666670000001</v>
      </c>
      <c r="I321" s="4">
        <v>-1.4830293809999999</v>
      </c>
      <c r="J321" s="4">
        <v>3.2</v>
      </c>
      <c r="K321" s="6">
        <v>-1.2069790600000001</v>
      </c>
    </row>
    <row r="322" spans="1:11" x14ac:dyDescent="0.2">
      <c r="A322" t="s">
        <v>1211</v>
      </c>
      <c r="B322" t="s">
        <v>1214</v>
      </c>
      <c r="C322" t="s">
        <v>1212</v>
      </c>
      <c r="D322" t="s">
        <v>1213</v>
      </c>
      <c r="E322">
        <v>1</v>
      </c>
      <c r="F322" t="s">
        <v>888</v>
      </c>
      <c r="G322">
        <v>14</v>
      </c>
      <c r="H322" s="4">
        <v>1.243333333</v>
      </c>
      <c r="I322" s="4">
        <v>-1.1644954439999999</v>
      </c>
      <c r="J322" s="4">
        <v>3.463333333</v>
      </c>
      <c r="K322" s="6">
        <v>-1.0033516870000001</v>
      </c>
    </row>
    <row r="323" spans="1:11" x14ac:dyDescent="0.2">
      <c r="A323" t="s">
        <v>1087</v>
      </c>
      <c r="B323" t="s">
        <v>1089</v>
      </c>
      <c r="C323">
        <v>0</v>
      </c>
      <c r="D323">
        <v>0</v>
      </c>
      <c r="E323">
        <v>2</v>
      </c>
      <c r="F323" t="s">
        <v>888</v>
      </c>
      <c r="G323">
        <v>14</v>
      </c>
      <c r="H323" s="4">
        <v>1.316666667</v>
      </c>
      <c r="I323" s="4">
        <v>-0.85981080799999998</v>
      </c>
      <c r="J323" s="4">
        <v>4.12</v>
      </c>
      <c r="K323" s="6">
        <v>-0.49557203399999999</v>
      </c>
    </row>
    <row r="324" spans="1:11" x14ac:dyDescent="0.2">
      <c r="A324" t="s">
        <v>1009</v>
      </c>
      <c r="B324" t="s">
        <v>1010</v>
      </c>
      <c r="C324">
        <v>0</v>
      </c>
      <c r="D324">
        <v>0</v>
      </c>
      <c r="E324">
        <v>2</v>
      </c>
      <c r="F324" t="s">
        <v>888</v>
      </c>
      <c r="G324">
        <v>14</v>
      </c>
      <c r="H324" s="4">
        <v>1.35</v>
      </c>
      <c r="I324" s="4">
        <v>-0.72131779200000001</v>
      </c>
      <c r="J324" s="4">
        <v>6.3</v>
      </c>
      <c r="K324" s="6">
        <v>1.1901533099999999</v>
      </c>
    </row>
    <row r="325" spans="1:11" x14ac:dyDescent="0.2">
      <c r="A325" t="s">
        <v>1001</v>
      </c>
      <c r="B325" t="s">
        <v>1004</v>
      </c>
      <c r="C325" t="s">
        <v>1003</v>
      </c>
      <c r="D325" t="s">
        <v>1002</v>
      </c>
      <c r="E325">
        <v>1</v>
      </c>
      <c r="F325" t="s">
        <v>888</v>
      </c>
      <c r="G325">
        <v>14</v>
      </c>
      <c r="H325" s="4">
        <v>1.3533333329999999</v>
      </c>
      <c r="I325" s="4">
        <v>-0.70746849099999998</v>
      </c>
      <c r="J325" s="4">
        <v>3.8933333330000002</v>
      </c>
      <c r="K325" s="6">
        <v>-0.67084622900000002</v>
      </c>
    </row>
    <row r="326" spans="1:11" x14ac:dyDescent="0.2">
      <c r="A326" t="s">
        <v>1154</v>
      </c>
      <c r="B326" t="s">
        <v>1157</v>
      </c>
      <c r="C326" t="s">
        <v>1155</v>
      </c>
      <c r="D326" t="s">
        <v>1156</v>
      </c>
      <c r="E326">
        <v>1</v>
      </c>
      <c r="F326" t="s">
        <v>888</v>
      </c>
      <c r="G326">
        <v>14</v>
      </c>
      <c r="H326" s="4">
        <v>1.356666667</v>
      </c>
      <c r="I326" s="4">
        <v>-0.69361918899999997</v>
      </c>
      <c r="J326" s="4">
        <v>6.9450000000000003</v>
      </c>
      <c r="K326" s="6">
        <v>1.6889114970000001</v>
      </c>
    </row>
    <row r="327" spans="1:11" x14ac:dyDescent="0.2">
      <c r="A327" t="s">
        <v>1093</v>
      </c>
      <c r="B327" t="s">
        <v>1142</v>
      </c>
      <c r="C327" t="s">
        <v>1094</v>
      </c>
      <c r="D327" t="s">
        <v>1095</v>
      </c>
      <c r="E327">
        <v>1</v>
      </c>
      <c r="F327" t="s">
        <v>888</v>
      </c>
      <c r="G327">
        <v>14</v>
      </c>
      <c r="H327" s="4">
        <v>1.36</v>
      </c>
      <c r="I327" s="4">
        <v>-0.67976988699999996</v>
      </c>
      <c r="J327" s="4">
        <v>7.05</v>
      </c>
      <c r="K327" s="6">
        <v>1.7701046899999999</v>
      </c>
    </row>
    <row r="328" spans="1:11" x14ac:dyDescent="0.2">
      <c r="A328" t="s">
        <v>1122</v>
      </c>
      <c r="B328" t="s">
        <v>1125</v>
      </c>
      <c r="C328" t="s">
        <v>1123</v>
      </c>
      <c r="D328" t="s">
        <v>1124</v>
      </c>
      <c r="E328">
        <v>2</v>
      </c>
      <c r="F328" t="s">
        <v>888</v>
      </c>
      <c r="G328">
        <v>14</v>
      </c>
      <c r="H328" s="4">
        <v>1.403333333</v>
      </c>
      <c r="I328" s="4">
        <v>-0.49972896700000002</v>
      </c>
      <c r="J328" s="4">
        <v>4.4166666670000003</v>
      </c>
      <c r="K328" s="6">
        <v>-0.26616904400000002</v>
      </c>
    </row>
    <row r="329" spans="1:11" x14ac:dyDescent="0.2">
      <c r="A329" t="s">
        <v>1012</v>
      </c>
      <c r="B329" t="s">
        <v>1015</v>
      </c>
      <c r="C329" t="s">
        <v>1013</v>
      </c>
      <c r="D329" t="s">
        <v>1014</v>
      </c>
      <c r="E329">
        <v>1</v>
      </c>
      <c r="F329" t="s">
        <v>888</v>
      </c>
      <c r="G329">
        <v>14</v>
      </c>
      <c r="H329" s="4">
        <v>1.43</v>
      </c>
      <c r="I329" s="4">
        <v>-0.38893455399999999</v>
      </c>
      <c r="J329" s="4">
        <v>4.3166666669999998</v>
      </c>
      <c r="K329" s="6">
        <v>-0.34349589400000002</v>
      </c>
    </row>
    <row r="330" spans="1:11" x14ac:dyDescent="0.2">
      <c r="A330" t="s">
        <v>1146</v>
      </c>
      <c r="B330" t="s">
        <v>1149</v>
      </c>
      <c r="C330" t="s">
        <v>1147</v>
      </c>
      <c r="D330" t="s">
        <v>1148</v>
      </c>
      <c r="E330">
        <v>2</v>
      </c>
      <c r="F330" t="s">
        <v>888</v>
      </c>
      <c r="G330">
        <v>14</v>
      </c>
      <c r="H330" s="4">
        <v>1.4366666669999999</v>
      </c>
      <c r="I330" s="4">
        <v>-0.36123594999999997</v>
      </c>
      <c r="J330" s="4">
        <v>6.4966666670000004</v>
      </c>
      <c r="K330" s="6">
        <v>1.34222945</v>
      </c>
    </row>
    <row r="331" spans="1:11" x14ac:dyDescent="0.2">
      <c r="A331" t="s">
        <v>1083</v>
      </c>
      <c r="B331" t="s">
        <v>1085</v>
      </c>
      <c r="C331">
        <v>0</v>
      </c>
      <c r="D331">
        <v>0</v>
      </c>
      <c r="E331">
        <v>2</v>
      </c>
      <c r="F331" t="s">
        <v>888</v>
      </c>
      <c r="G331">
        <v>14</v>
      </c>
      <c r="H331" s="4">
        <v>1.443333333</v>
      </c>
      <c r="I331" s="4">
        <v>-0.33353734699999998</v>
      </c>
      <c r="J331" s="4">
        <v>3.4133333330000002</v>
      </c>
      <c r="K331" s="6">
        <v>-1.0420151120000001</v>
      </c>
    </row>
    <row r="332" spans="1:11" x14ac:dyDescent="0.2">
      <c r="A332" t="s">
        <v>1087</v>
      </c>
      <c r="B332" t="s">
        <v>1088</v>
      </c>
      <c r="C332">
        <v>0</v>
      </c>
      <c r="D332">
        <v>0</v>
      </c>
      <c r="E332">
        <v>1</v>
      </c>
      <c r="F332" t="s">
        <v>888</v>
      </c>
      <c r="G332">
        <v>14</v>
      </c>
      <c r="H332" s="4">
        <v>1.473333333</v>
      </c>
      <c r="I332" s="4">
        <v>-0.208893633</v>
      </c>
      <c r="J332" s="4">
        <v>3.3333333330000001</v>
      </c>
      <c r="K332" s="6">
        <v>-1.1038765930000001</v>
      </c>
    </row>
    <row r="333" spans="1:11" x14ac:dyDescent="0.2">
      <c r="A333" t="s">
        <v>1083</v>
      </c>
      <c r="B333" t="s">
        <v>1084</v>
      </c>
      <c r="C333">
        <v>0</v>
      </c>
      <c r="D333">
        <v>0</v>
      </c>
      <c r="E333">
        <v>1</v>
      </c>
      <c r="F333" t="s">
        <v>888</v>
      </c>
      <c r="G333">
        <v>14</v>
      </c>
      <c r="H333" s="4">
        <v>1.4866666669999999</v>
      </c>
      <c r="I333" s="4">
        <v>-0.15349642599999999</v>
      </c>
      <c r="J333" s="4">
        <v>4.3966666669999999</v>
      </c>
      <c r="K333" s="6">
        <v>-0.281634414</v>
      </c>
    </row>
    <row r="334" spans="1:11" x14ac:dyDescent="0.2">
      <c r="A334" t="s">
        <v>1126</v>
      </c>
      <c r="B334" t="s">
        <v>1129</v>
      </c>
      <c r="C334" t="s">
        <v>1128</v>
      </c>
      <c r="D334" t="s">
        <v>1127</v>
      </c>
      <c r="E334">
        <v>2</v>
      </c>
      <c r="F334" t="s">
        <v>888</v>
      </c>
      <c r="G334">
        <v>14</v>
      </c>
      <c r="H334" s="4">
        <v>1.4866666669999999</v>
      </c>
      <c r="I334" s="4">
        <v>-0.15349642599999999</v>
      </c>
      <c r="J334" s="4">
        <v>4.8899999999999997</v>
      </c>
      <c r="K334" s="6">
        <v>9.9844716E-2</v>
      </c>
    </row>
    <row r="335" spans="1:11" x14ac:dyDescent="0.2">
      <c r="A335" t="s">
        <v>1158</v>
      </c>
      <c r="B335" t="s">
        <v>1161</v>
      </c>
      <c r="C335" t="s">
        <v>1159</v>
      </c>
      <c r="D335" t="s">
        <v>1160</v>
      </c>
      <c r="E335">
        <v>1</v>
      </c>
      <c r="F335" t="s">
        <v>888</v>
      </c>
      <c r="G335">
        <v>14</v>
      </c>
      <c r="H335" s="4">
        <v>1.53</v>
      </c>
      <c r="I335" s="4">
        <v>2.6544495000000001E-2</v>
      </c>
      <c r="J335" s="4">
        <v>4.4450000000000003</v>
      </c>
      <c r="K335" s="6">
        <v>-0.24425976899999999</v>
      </c>
    </row>
    <row r="336" spans="1:11" x14ac:dyDescent="0.2">
      <c r="A336" t="s">
        <v>1071</v>
      </c>
      <c r="B336" t="s">
        <v>1072</v>
      </c>
      <c r="C336">
        <v>0</v>
      </c>
      <c r="D336">
        <v>0</v>
      </c>
      <c r="E336">
        <v>2</v>
      </c>
      <c r="F336" t="s">
        <v>888</v>
      </c>
      <c r="G336">
        <v>14</v>
      </c>
      <c r="H336" s="4">
        <v>1.56</v>
      </c>
      <c r="I336" s="4">
        <v>0.15118820899999999</v>
      </c>
      <c r="J336" s="4">
        <v>3.0333333329999999</v>
      </c>
      <c r="K336" s="6">
        <v>-1.3358571450000001</v>
      </c>
    </row>
    <row r="337" spans="1:11" x14ac:dyDescent="0.2">
      <c r="A337" t="s">
        <v>1198</v>
      </c>
      <c r="B337" t="s">
        <v>1201</v>
      </c>
      <c r="C337" t="s">
        <v>1200</v>
      </c>
      <c r="D337" t="s">
        <v>1199</v>
      </c>
      <c r="E337">
        <v>2</v>
      </c>
      <c r="F337" t="s">
        <v>888</v>
      </c>
      <c r="G337">
        <v>14</v>
      </c>
      <c r="H337" s="4">
        <v>1.5633333330000001</v>
      </c>
      <c r="I337" s="4">
        <v>0.165037511</v>
      </c>
      <c r="J337" s="4">
        <v>5.87</v>
      </c>
      <c r="K337" s="6">
        <v>0.85764785200000004</v>
      </c>
    </row>
    <row r="338" spans="1:11" x14ac:dyDescent="0.2">
      <c r="A338" t="s">
        <v>1017</v>
      </c>
      <c r="B338" t="s">
        <v>1018</v>
      </c>
      <c r="C338">
        <v>0</v>
      </c>
      <c r="D338">
        <v>0</v>
      </c>
      <c r="E338">
        <v>2</v>
      </c>
      <c r="F338" t="s">
        <v>888</v>
      </c>
      <c r="G338">
        <v>14</v>
      </c>
      <c r="H338" s="4">
        <v>1.576666667</v>
      </c>
      <c r="I338" s="4">
        <v>0.220434717</v>
      </c>
      <c r="J338" s="4">
        <v>4.4800000000000004</v>
      </c>
      <c r="K338" s="6">
        <v>-0.217195372</v>
      </c>
    </row>
    <row r="339" spans="1:11" x14ac:dyDescent="0.2">
      <c r="A339" t="s">
        <v>1206</v>
      </c>
      <c r="B339" t="s">
        <v>1209</v>
      </c>
      <c r="C339" t="s">
        <v>1208</v>
      </c>
      <c r="D339" t="s">
        <v>1207</v>
      </c>
      <c r="E339">
        <v>1</v>
      </c>
      <c r="F339" t="s">
        <v>888</v>
      </c>
      <c r="G339">
        <v>14</v>
      </c>
      <c r="H339" s="4">
        <v>1.5933333329999999</v>
      </c>
      <c r="I339" s="4">
        <v>0.28968122499999999</v>
      </c>
      <c r="J339" s="4">
        <v>3.8366666669999998</v>
      </c>
      <c r="K339" s="6">
        <v>-0.71466477799999995</v>
      </c>
    </row>
    <row r="340" spans="1:11" x14ac:dyDescent="0.2">
      <c r="A340" t="s">
        <v>1017</v>
      </c>
      <c r="B340" t="s">
        <v>1019</v>
      </c>
      <c r="C340">
        <v>0</v>
      </c>
      <c r="D340">
        <v>0</v>
      </c>
      <c r="E340">
        <v>1</v>
      </c>
      <c r="F340" t="s">
        <v>888</v>
      </c>
      <c r="G340">
        <v>14</v>
      </c>
      <c r="H340" s="4">
        <v>1.606666667</v>
      </c>
      <c r="I340" s="4">
        <v>0.34507843199999999</v>
      </c>
      <c r="J340" s="4">
        <v>3.3233333329999999</v>
      </c>
      <c r="K340" s="6">
        <v>-1.111609278</v>
      </c>
    </row>
    <row r="341" spans="1:11" x14ac:dyDescent="0.2">
      <c r="A341" t="s">
        <v>999</v>
      </c>
      <c r="B341" t="s">
        <v>1210</v>
      </c>
      <c r="C341">
        <v>0</v>
      </c>
      <c r="D341" t="s">
        <v>1000</v>
      </c>
      <c r="E341">
        <v>1</v>
      </c>
      <c r="F341" t="s">
        <v>888</v>
      </c>
      <c r="G341">
        <v>14</v>
      </c>
      <c r="H341" s="4">
        <v>1.65</v>
      </c>
      <c r="I341" s="4">
        <v>0.52511935300000001</v>
      </c>
      <c r="J341" s="4">
        <v>7.0766666669999996</v>
      </c>
      <c r="K341" s="6">
        <v>1.790725184</v>
      </c>
    </row>
    <row r="342" spans="1:11" x14ac:dyDescent="0.2">
      <c r="A342" t="s">
        <v>1009</v>
      </c>
      <c r="B342" t="s">
        <v>1011</v>
      </c>
      <c r="C342">
        <v>0</v>
      </c>
      <c r="D342">
        <v>0</v>
      </c>
      <c r="E342">
        <v>1</v>
      </c>
      <c r="F342" t="s">
        <v>888</v>
      </c>
      <c r="G342">
        <v>14</v>
      </c>
      <c r="H342" s="4">
        <v>1.6566666670000001</v>
      </c>
      <c r="I342" s="4">
        <v>0.55281795600000005</v>
      </c>
      <c r="J342" s="4">
        <v>4.71</v>
      </c>
      <c r="K342" s="6">
        <v>-3.9343614999999998E-2</v>
      </c>
    </row>
    <row r="343" spans="1:11" x14ac:dyDescent="0.2">
      <c r="A343" t="s">
        <v>1087</v>
      </c>
      <c r="B343" t="s">
        <v>1090</v>
      </c>
      <c r="C343" t="s">
        <v>1088</v>
      </c>
      <c r="D343" t="s">
        <v>1089</v>
      </c>
      <c r="E343">
        <v>2</v>
      </c>
      <c r="F343" t="s">
        <v>888</v>
      </c>
      <c r="G343">
        <v>14</v>
      </c>
      <c r="H343" s="4">
        <v>1.6766666670000001</v>
      </c>
      <c r="I343" s="4">
        <v>0.63591376600000005</v>
      </c>
      <c r="J343" s="4">
        <v>4.53</v>
      </c>
      <c r="K343" s="6">
        <v>-0.178531946</v>
      </c>
    </row>
    <row r="344" spans="1:11" x14ac:dyDescent="0.2">
      <c r="A344" t="s">
        <v>1012</v>
      </c>
      <c r="B344" t="s">
        <v>1013</v>
      </c>
      <c r="C344">
        <v>0</v>
      </c>
      <c r="D344">
        <v>0</v>
      </c>
      <c r="E344">
        <v>1</v>
      </c>
      <c r="F344" t="s">
        <v>888</v>
      </c>
      <c r="G344">
        <v>14</v>
      </c>
      <c r="H344" s="4">
        <v>1.68</v>
      </c>
      <c r="I344" s="4">
        <v>0.64976306699999997</v>
      </c>
      <c r="J344" s="4">
        <v>6.2</v>
      </c>
      <c r="K344" s="6">
        <v>1.11282646</v>
      </c>
    </row>
    <row r="345" spans="1:11" x14ac:dyDescent="0.2">
      <c r="A345" t="s">
        <v>1098</v>
      </c>
      <c r="B345" t="s">
        <v>1101</v>
      </c>
      <c r="C345" t="s">
        <v>1099</v>
      </c>
      <c r="D345" t="s">
        <v>1100</v>
      </c>
      <c r="E345">
        <v>1</v>
      </c>
      <c r="F345" t="s">
        <v>888</v>
      </c>
      <c r="G345">
        <v>14</v>
      </c>
      <c r="H345" s="4">
        <v>1.683333333</v>
      </c>
      <c r="I345" s="4">
        <v>0.66361236899999998</v>
      </c>
      <c r="J345" s="4">
        <v>4.2866666670000004</v>
      </c>
      <c r="K345" s="6">
        <v>-0.36669394999999999</v>
      </c>
    </row>
    <row r="346" spans="1:11" x14ac:dyDescent="0.2">
      <c r="A346" t="s">
        <v>1071</v>
      </c>
      <c r="B346" t="s">
        <v>1073</v>
      </c>
      <c r="C346">
        <v>0</v>
      </c>
      <c r="D346">
        <v>0</v>
      </c>
      <c r="E346">
        <v>1</v>
      </c>
      <c r="F346" t="s">
        <v>888</v>
      </c>
      <c r="G346">
        <v>14</v>
      </c>
      <c r="H346" s="4">
        <v>1.693333333</v>
      </c>
      <c r="I346" s="4">
        <v>0.70516027400000003</v>
      </c>
      <c r="J346" s="4">
        <v>6.34</v>
      </c>
      <c r="K346" s="6">
        <v>1.2210840510000001</v>
      </c>
    </row>
    <row r="347" spans="1:11" x14ac:dyDescent="0.2">
      <c r="A347" t="s">
        <v>1001</v>
      </c>
      <c r="B347" t="s">
        <v>1003</v>
      </c>
      <c r="C347">
        <v>0</v>
      </c>
      <c r="D347">
        <v>0</v>
      </c>
      <c r="E347">
        <v>1</v>
      </c>
      <c r="F347" t="s">
        <v>888</v>
      </c>
      <c r="G347">
        <v>14</v>
      </c>
      <c r="H347" s="4">
        <v>1.7</v>
      </c>
      <c r="I347" s="4">
        <v>0.73285887699999996</v>
      </c>
      <c r="J347" s="4">
        <v>4.7750000000000004</v>
      </c>
      <c r="K347" s="6">
        <v>1.0918838E-2</v>
      </c>
    </row>
    <row r="348" spans="1:11" x14ac:dyDescent="0.2">
      <c r="A348" t="s">
        <v>1009</v>
      </c>
      <c r="B348" t="s">
        <v>1016</v>
      </c>
      <c r="C348" t="s">
        <v>1011</v>
      </c>
      <c r="D348" t="s">
        <v>1010</v>
      </c>
      <c r="E348">
        <v>2</v>
      </c>
      <c r="F348" t="s">
        <v>888</v>
      </c>
      <c r="G348">
        <v>14</v>
      </c>
      <c r="H348" s="4">
        <v>1.7066666669999999</v>
      </c>
      <c r="I348" s="4">
        <v>0.76055748000000001</v>
      </c>
      <c r="J348" s="4">
        <v>5.43</v>
      </c>
      <c r="K348" s="6">
        <v>0.51740971000000002</v>
      </c>
    </row>
    <row r="349" spans="1:11" x14ac:dyDescent="0.2">
      <c r="A349" t="s">
        <v>1166</v>
      </c>
      <c r="B349" t="s">
        <v>1169</v>
      </c>
      <c r="C349" t="s">
        <v>1168</v>
      </c>
      <c r="D349" t="s">
        <v>1167</v>
      </c>
      <c r="E349">
        <v>2</v>
      </c>
      <c r="F349" t="s">
        <v>888</v>
      </c>
      <c r="G349">
        <v>14</v>
      </c>
      <c r="H349" s="4">
        <v>1.713333333</v>
      </c>
      <c r="I349" s="4">
        <v>0.78825608300000005</v>
      </c>
      <c r="J349" s="4">
        <v>4.5866666670000003</v>
      </c>
      <c r="K349" s="6">
        <v>-0.13471339800000001</v>
      </c>
    </row>
    <row r="350" spans="1:11" x14ac:dyDescent="0.2">
      <c r="A350" t="s">
        <v>1071</v>
      </c>
      <c r="B350" t="s">
        <v>1074</v>
      </c>
      <c r="C350" t="s">
        <v>1073</v>
      </c>
      <c r="D350" t="s">
        <v>1072</v>
      </c>
      <c r="E350">
        <v>2</v>
      </c>
      <c r="F350" t="s">
        <v>888</v>
      </c>
      <c r="G350">
        <v>14</v>
      </c>
      <c r="H350" s="4">
        <v>1.7266666669999999</v>
      </c>
      <c r="I350" s="4">
        <v>0.84365329</v>
      </c>
      <c r="J350" s="4">
        <v>4.97</v>
      </c>
      <c r="K350" s="6">
        <v>0.161706196</v>
      </c>
    </row>
    <row r="351" spans="1:11" x14ac:dyDescent="0.2">
      <c r="A351" t="s">
        <v>1012</v>
      </c>
      <c r="B351" t="s">
        <v>1014</v>
      </c>
      <c r="C351">
        <v>0</v>
      </c>
      <c r="D351">
        <v>0</v>
      </c>
      <c r="E351">
        <v>2</v>
      </c>
      <c r="F351" t="s">
        <v>888</v>
      </c>
      <c r="G351">
        <v>14</v>
      </c>
      <c r="H351" s="4">
        <v>1.81</v>
      </c>
      <c r="I351" s="4">
        <v>1.1898858299999999</v>
      </c>
      <c r="J351" s="4">
        <v>6.36</v>
      </c>
      <c r="K351" s="6">
        <v>1.2365494210000001</v>
      </c>
    </row>
    <row r="352" spans="1:11" x14ac:dyDescent="0.2">
      <c r="A352" t="s">
        <v>1186</v>
      </c>
      <c r="B352" t="s">
        <v>1189</v>
      </c>
      <c r="C352" t="s">
        <v>1187</v>
      </c>
      <c r="D352" t="s">
        <v>1188</v>
      </c>
      <c r="E352">
        <v>2</v>
      </c>
      <c r="F352" t="s">
        <v>888</v>
      </c>
      <c r="G352">
        <v>14</v>
      </c>
      <c r="H352" s="4">
        <v>2.42</v>
      </c>
      <c r="I352" s="4">
        <v>3.724308025</v>
      </c>
      <c r="J352" s="4">
        <v>4.5033333329999996</v>
      </c>
      <c r="K352" s="6">
        <v>-0.19915243999999999</v>
      </c>
    </row>
    <row r="353" spans="1:11" x14ac:dyDescent="0.2">
      <c r="A353">
        <v>1456</v>
      </c>
      <c r="B353" t="s">
        <v>867</v>
      </c>
      <c r="C353">
        <v>0</v>
      </c>
      <c r="D353">
        <v>0</v>
      </c>
      <c r="E353">
        <v>1</v>
      </c>
      <c r="F353" t="s">
        <v>715</v>
      </c>
      <c r="G353">
        <v>15</v>
      </c>
      <c r="H353" s="4">
        <v>1.0900000000000001</v>
      </c>
      <c r="I353" s="4">
        <v>-2.3690026679999998</v>
      </c>
      <c r="J353" s="4">
        <v>1.99</v>
      </c>
      <c r="K353" s="6">
        <v>-1.460717936</v>
      </c>
    </row>
    <row r="354" spans="1:11" x14ac:dyDescent="0.2">
      <c r="A354">
        <v>1456</v>
      </c>
      <c r="B354" t="s">
        <v>865</v>
      </c>
      <c r="C354">
        <v>0</v>
      </c>
      <c r="D354">
        <v>0</v>
      </c>
      <c r="E354">
        <v>2</v>
      </c>
      <c r="F354" t="s">
        <v>715</v>
      </c>
      <c r="G354">
        <v>15</v>
      </c>
      <c r="H354" s="4">
        <v>1.22</v>
      </c>
      <c r="I354" s="4">
        <v>-1.64151366</v>
      </c>
      <c r="J354" s="4">
        <v>5.17</v>
      </c>
      <c r="K354" s="6">
        <v>0.28235024800000003</v>
      </c>
    </row>
    <row r="355" spans="1:11" x14ac:dyDescent="0.2">
      <c r="A355">
        <v>1458</v>
      </c>
      <c r="B355" t="s">
        <v>870</v>
      </c>
      <c r="C355">
        <v>0</v>
      </c>
      <c r="D355">
        <v>0</v>
      </c>
      <c r="E355">
        <v>1</v>
      </c>
      <c r="F355" t="s">
        <v>715</v>
      </c>
      <c r="G355">
        <v>15</v>
      </c>
      <c r="H355" s="4">
        <v>1.23</v>
      </c>
      <c r="I355" s="4">
        <v>-1.5855529669999999</v>
      </c>
      <c r="J355" s="4">
        <v>2.6666666669999999</v>
      </c>
      <c r="K355" s="6">
        <v>-1.0898134900000001</v>
      </c>
    </row>
    <row r="356" spans="1:11" x14ac:dyDescent="0.2">
      <c r="A356">
        <v>1444</v>
      </c>
      <c r="B356" t="s">
        <v>840</v>
      </c>
      <c r="C356">
        <v>0</v>
      </c>
      <c r="D356">
        <v>0</v>
      </c>
      <c r="E356">
        <v>1</v>
      </c>
      <c r="F356" t="s">
        <v>715</v>
      </c>
      <c r="G356">
        <v>15</v>
      </c>
      <c r="H356" s="4">
        <v>1.3133333330000001</v>
      </c>
      <c r="I356" s="4">
        <v>-1.119213859</v>
      </c>
      <c r="J356" s="4">
        <v>3.0066666670000002</v>
      </c>
      <c r="K356" s="6">
        <v>-0.90344771000000001</v>
      </c>
    </row>
    <row r="357" spans="1:11" x14ac:dyDescent="0.2">
      <c r="A357">
        <v>1456</v>
      </c>
      <c r="B357" t="s">
        <v>863</v>
      </c>
      <c r="C357" t="s">
        <v>864</v>
      </c>
      <c r="D357" t="s">
        <v>865</v>
      </c>
      <c r="E357">
        <v>1</v>
      </c>
      <c r="F357" t="s">
        <v>715</v>
      </c>
      <c r="G357">
        <v>15</v>
      </c>
      <c r="H357" s="4">
        <v>1.3333333329999999</v>
      </c>
      <c r="I357" s="4">
        <v>-1.0072924729999999</v>
      </c>
      <c r="J357" s="4">
        <v>4.9966666670000004</v>
      </c>
      <c r="K357" s="6">
        <v>0.18734024199999999</v>
      </c>
    </row>
    <row r="358" spans="1:11" x14ac:dyDescent="0.2">
      <c r="A358">
        <v>1423</v>
      </c>
      <c r="B358" t="s">
        <v>768</v>
      </c>
      <c r="C358">
        <v>0</v>
      </c>
      <c r="D358">
        <v>0</v>
      </c>
      <c r="E358">
        <v>1</v>
      </c>
      <c r="F358" t="s">
        <v>715</v>
      </c>
      <c r="G358">
        <v>15</v>
      </c>
      <c r="H358" s="4">
        <v>1.38</v>
      </c>
      <c r="I358" s="4">
        <v>-0.74614257299999998</v>
      </c>
      <c r="J358" s="4">
        <v>5.6666666670000003</v>
      </c>
      <c r="K358" s="6">
        <v>0.55459045699999998</v>
      </c>
    </row>
    <row r="359" spans="1:11" x14ac:dyDescent="0.2">
      <c r="A359">
        <v>1456</v>
      </c>
      <c r="B359" t="s">
        <v>864</v>
      </c>
      <c r="C359">
        <v>0</v>
      </c>
      <c r="D359">
        <v>0</v>
      </c>
      <c r="E359">
        <v>1</v>
      </c>
      <c r="F359" t="s">
        <v>715</v>
      </c>
      <c r="G359">
        <v>15</v>
      </c>
      <c r="H359" s="4">
        <v>1.413333333</v>
      </c>
      <c r="I359" s="4">
        <v>-0.55960692899999998</v>
      </c>
      <c r="J359" s="4">
        <v>4.0866666670000003</v>
      </c>
      <c r="K359" s="6">
        <v>-0.31146228799999998</v>
      </c>
    </row>
    <row r="360" spans="1:11" x14ac:dyDescent="0.2">
      <c r="A360">
        <v>1451</v>
      </c>
      <c r="B360" t="s">
        <v>855</v>
      </c>
      <c r="C360">
        <v>0</v>
      </c>
      <c r="D360">
        <v>0</v>
      </c>
      <c r="E360">
        <v>1</v>
      </c>
      <c r="F360" t="s">
        <v>715</v>
      </c>
      <c r="G360">
        <v>15</v>
      </c>
      <c r="H360" s="4">
        <v>1.4166666670000001</v>
      </c>
      <c r="I360" s="4">
        <v>-0.54095336500000002</v>
      </c>
      <c r="J360" s="4">
        <v>2.7366666670000002</v>
      </c>
      <c r="K360" s="6">
        <v>-1.0514440650000001</v>
      </c>
    </row>
    <row r="361" spans="1:11" x14ac:dyDescent="0.2">
      <c r="A361">
        <v>1456</v>
      </c>
      <c r="B361" t="s">
        <v>866</v>
      </c>
      <c r="C361" t="s">
        <v>867</v>
      </c>
      <c r="D361" t="s">
        <v>868</v>
      </c>
      <c r="E361">
        <v>2</v>
      </c>
      <c r="F361" t="s">
        <v>715</v>
      </c>
      <c r="G361">
        <v>15</v>
      </c>
      <c r="H361" s="4">
        <v>1.423333333</v>
      </c>
      <c r="I361" s="4">
        <v>-0.503646237</v>
      </c>
      <c r="J361" s="4">
        <v>4.4266666670000001</v>
      </c>
      <c r="K361" s="6">
        <v>-0.125096508</v>
      </c>
    </row>
    <row r="362" spans="1:11" x14ac:dyDescent="0.2">
      <c r="A362">
        <v>1423</v>
      </c>
      <c r="B362" t="s">
        <v>765</v>
      </c>
      <c r="C362">
        <v>0</v>
      </c>
      <c r="D362">
        <v>0</v>
      </c>
      <c r="E362">
        <v>1</v>
      </c>
      <c r="F362" t="s">
        <v>715</v>
      </c>
      <c r="G362">
        <v>15</v>
      </c>
      <c r="H362" s="4">
        <v>1.453333333</v>
      </c>
      <c r="I362" s="4">
        <v>-0.33576415799999998</v>
      </c>
      <c r="J362" s="4">
        <v>6.3366666670000003</v>
      </c>
      <c r="K362" s="6">
        <v>0.92184067199999997</v>
      </c>
    </row>
    <row r="363" spans="1:11" x14ac:dyDescent="0.2">
      <c r="A363">
        <v>1424</v>
      </c>
      <c r="B363" t="s">
        <v>771</v>
      </c>
      <c r="C363">
        <v>0</v>
      </c>
      <c r="D363">
        <v>0</v>
      </c>
      <c r="E363">
        <v>1</v>
      </c>
      <c r="F363" t="s">
        <v>715</v>
      </c>
      <c r="G363">
        <v>15</v>
      </c>
      <c r="H363" s="4">
        <v>1.4566666669999999</v>
      </c>
      <c r="I363" s="4">
        <v>-0.317110593</v>
      </c>
      <c r="J363" s="4">
        <v>3.47</v>
      </c>
      <c r="K363" s="6">
        <v>-0.64947865599999999</v>
      </c>
    </row>
    <row r="364" spans="1:11" x14ac:dyDescent="0.2">
      <c r="A364">
        <v>1451</v>
      </c>
      <c r="B364" t="s">
        <v>852</v>
      </c>
      <c r="C364">
        <v>0</v>
      </c>
      <c r="D364">
        <v>0</v>
      </c>
      <c r="E364">
        <v>1</v>
      </c>
      <c r="F364" t="s">
        <v>715</v>
      </c>
      <c r="G364">
        <v>15</v>
      </c>
      <c r="H364" s="4">
        <v>1.46</v>
      </c>
      <c r="I364" s="4">
        <v>-0.29845702899999998</v>
      </c>
      <c r="J364" s="4">
        <v>5.2833333329999999</v>
      </c>
      <c r="K364" s="6">
        <v>0.34447217499999999</v>
      </c>
    </row>
    <row r="365" spans="1:11" x14ac:dyDescent="0.2">
      <c r="A365">
        <v>1458</v>
      </c>
      <c r="B365" t="s">
        <v>869</v>
      </c>
      <c r="C365" t="s">
        <v>870</v>
      </c>
      <c r="D365" t="s">
        <v>871</v>
      </c>
      <c r="E365">
        <v>2</v>
      </c>
      <c r="F365" t="s">
        <v>715</v>
      </c>
      <c r="G365">
        <v>15</v>
      </c>
      <c r="H365" s="4">
        <v>1.48</v>
      </c>
      <c r="I365" s="4">
        <v>-0.186535643</v>
      </c>
      <c r="J365" s="4">
        <v>4.1266666670000003</v>
      </c>
      <c r="K365" s="6">
        <v>-0.28953690300000001</v>
      </c>
    </row>
    <row r="366" spans="1:11" x14ac:dyDescent="0.2">
      <c r="A366">
        <v>1451</v>
      </c>
      <c r="B366" t="s">
        <v>854</v>
      </c>
      <c r="C366" t="s">
        <v>855</v>
      </c>
      <c r="D366" t="s">
        <v>856</v>
      </c>
      <c r="E366">
        <v>2</v>
      </c>
      <c r="F366" t="s">
        <v>715</v>
      </c>
      <c r="G366">
        <v>15</v>
      </c>
      <c r="H366" s="4">
        <v>1.483333333</v>
      </c>
      <c r="I366" s="4">
        <v>-0.16788207899999999</v>
      </c>
      <c r="J366" s="4">
        <v>5.3833333330000004</v>
      </c>
      <c r="K366" s="6">
        <v>0.39928564</v>
      </c>
    </row>
    <row r="367" spans="1:11" x14ac:dyDescent="0.2">
      <c r="A367">
        <v>1423</v>
      </c>
      <c r="B367" t="s">
        <v>767</v>
      </c>
      <c r="C367" t="s">
        <v>768</v>
      </c>
      <c r="D367" t="s">
        <v>769</v>
      </c>
      <c r="E367">
        <v>2</v>
      </c>
      <c r="F367" t="s">
        <v>715</v>
      </c>
      <c r="G367">
        <v>15</v>
      </c>
      <c r="H367" s="4">
        <v>1.49</v>
      </c>
      <c r="I367" s="4">
        <v>-0.13057495</v>
      </c>
      <c r="J367" s="4">
        <v>4.84</v>
      </c>
      <c r="K367" s="6">
        <v>0.101465814</v>
      </c>
    </row>
    <row r="368" spans="1:11" x14ac:dyDescent="0.2">
      <c r="A368">
        <v>1463</v>
      </c>
      <c r="B368" t="s">
        <v>879</v>
      </c>
      <c r="C368">
        <v>0</v>
      </c>
      <c r="D368">
        <v>0</v>
      </c>
      <c r="E368">
        <v>1</v>
      </c>
      <c r="F368" t="s">
        <v>715</v>
      </c>
      <c r="G368">
        <v>15</v>
      </c>
      <c r="H368" s="4">
        <v>1.5</v>
      </c>
      <c r="I368" s="4">
        <v>-7.4614257000000003E-2</v>
      </c>
      <c r="J368" s="4">
        <v>3.34</v>
      </c>
      <c r="K368" s="6">
        <v>-0.72073615999999996</v>
      </c>
    </row>
    <row r="369" spans="1:11" x14ac:dyDescent="0.2">
      <c r="A369">
        <v>1423</v>
      </c>
      <c r="B369" t="s">
        <v>769</v>
      </c>
      <c r="C369">
        <v>0</v>
      </c>
      <c r="D369">
        <v>0</v>
      </c>
      <c r="E369">
        <v>2</v>
      </c>
      <c r="F369" t="s">
        <v>715</v>
      </c>
      <c r="G369">
        <v>15</v>
      </c>
      <c r="H369" s="4">
        <v>1.5333333330000001</v>
      </c>
      <c r="I369" s="4">
        <v>0.111921386</v>
      </c>
      <c r="J369" s="4">
        <v>5.5366666670000004</v>
      </c>
      <c r="K369" s="6">
        <v>0.48333295300000001</v>
      </c>
    </row>
    <row r="370" spans="1:11" x14ac:dyDescent="0.2">
      <c r="A370">
        <v>1451</v>
      </c>
      <c r="B370" t="s">
        <v>856</v>
      </c>
      <c r="C370">
        <v>0</v>
      </c>
      <c r="D370">
        <v>0</v>
      </c>
      <c r="E370">
        <v>2</v>
      </c>
      <c r="F370" t="s">
        <v>715</v>
      </c>
      <c r="G370">
        <v>15</v>
      </c>
      <c r="H370" s="4">
        <v>1.5333333330000001</v>
      </c>
      <c r="I370" s="4">
        <v>0.111921386</v>
      </c>
      <c r="J370" s="4">
        <v>3.1266666669999998</v>
      </c>
      <c r="K370" s="6">
        <v>-0.83767155199999999</v>
      </c>
    </row>
    <row r="371" spans="1:11" x14ac:dyDescent="0.2">
      <c r="A371">
        <v>1444</v>
      </c>
      <c r="B371" t="s">
        <v>841</v>
      </c>
      <c r="C371">
        <v>0</v>
      </c>
      <c r="D371">
        <v>0</v>
      </c>
      <c r="E371">
        <v>2</v>
      </c>
      <c r="F371" t="s">
        <v>715</v>
      </c>
      <c r="G371">
        <v>15</v>
      </c>
      <c r="H371" s="4">
        <v>1.556666667</v>
      </c>
      <c r="I371" s="4">
        <v>0.24249633600000001</v>
      </c>
      <c r="J371" s="4">
        <v>4.0233333330000001</v>
      </c>
      <c r="K371" s="6">
        <v>-0.34617748300000001</v>
      </c>
    </row>
    <row r="372" spans="1:11" x14ac:dyDescent="0.2">
      <c r="A372">
        <v>1458</v>
      </c>
      <c r="B372" t="s">
        <v>871</v>
      </c>
      <c r="C372">
        <v>0</v>
      </c>
      <c r="D372">
        <v>0</v>
      </c>
      <c r="E372">
        <v>2</v>
      </c>
      <c r="F372" t="s">
        <v>715</v>
      </c>
      <c r="G372">
        <v>15</v>
      </c>
      <c r="H372" s="4">
        <v>1.5633333330000001</v>
      </c>
      <c r="I372" s="4">
        <v>0.27980346499999997</v>
      </c>
      <c r="J372" s="4">
        <v>5.1833333330000002</v>
      </c>
      <c r="K372" s="6">
        <v>0.28965870999999999</v>
      </c>
    </row>
    <row r="373" spans="1:11" x14ac:dyDescent="0.2">
      <c r="A373">
        <v>1451</v>
      </c>
      <c r="B373" t="s">
        <v>851</v>
      </c>
      <c r="C373" t="s">
        <v>852</v>
      </c>
      <c r="D373" t="s">
        <v>853</v>
      </c>
      <c r="E373">
        <v>1</v>
      </c>
      <c r="F373" t="s">
        <v>715</v>
      </c>
      <c r="G373">
        <v>15</v>
      </c>
      <c r="H373" s="4">
        <v>1.58</v>
      </c>
      <c r="I373" s="4">
        <v>0.373071286</v>
      </c>
      <c r="J373" s="4">
        <v>4.4933333329999998</v>
      </c>
      <c r="K373" s="6">
        <v>-8.8554198000000001E-2</v>
      </c>
    </row>
    <row r="374" spans="1:11" x14ac:dyDescent="0.2">
      <c r="A374">
        <v>1463</v>
      </c>
      <c r="B374" t="s">
        <v>880</v>
      </c>
      <c r="C374">
        <v>0</v>
      </c>
      <c r="D374">
        <v>0</v>
      </c>
      <c r="E374">
        <v>2</v>
      </c>
      <c r="F374" t="s">
        <v>715</v>
      </c>
      <c r="G374">
        <v>15</v>
      </c>
      <c r="H374" s="4">
        <v>1.66</v>
      </c>
      <c r="I374" s="4">
        <v>0.82075682999999999</v>
      </c>
      <c r="J374" s="4">
        <v>7.32</v>
      </c>
      <c r="K374" s="6">
        <v>1.4608397440000001</v>
      </c>
    </row>
    <row r="375" spans="1:11" x14ac:dyDescent="0.2">
      <c r="A375">
        <v>1424</v>
      </c>
      <c r="B375" t="s">
        <v>772</v>
      </c>
      <c r="C375">
        <v>0</v>
      </c>
      <c r="D375">
        <v>0</v>
      </c>
      <c r="E375">
        <v>2</v>
      </c>
      <c r="F375" t="s">
        <v>715</v>
      </c>
      <c r="G375">
        <v>15</v>
      </c>
      <c r="H375" s="4">
        <v>1.663333333</v>
      </c>
      <c r="I375" s="4">
        <v>0.83941039399999995</v>
      </c>
      <c r="J375" s="4">
        <v>6.7133333329999996</v>
      </c>
      <c r="K375" s="6">
        <v>1.1283047239999999</v>
      </c>
    </row>
    <row r="376" spans="1:11" x14ac:dyDescent="0.2">
      <c r="A376">
        <v>1424</v>
      </c>
      <c r="B376" t="s">
        <v>770</v>
      </c>
      <c r="C376" t="s">
        <v>771</v>
      </c>
      <c r="D376" t="s">
        <v>772</v>
      </c>
      <c r="E376">
        <v>1</v>
      </c>
      <c r="F376" t="s">
        <v>715</v>
      </c>
      <c r="G376">
        <v>15</v>
      </c>
      <c r="H376" s="4">
        <v>1.673333333</v>
      </c>
      <c r="I376" s="4">
        <v>0.89537108700000001</v>
      </c>
      <c r="J376" s="4">
        <v>3.96</v>
      </c>
      <c r="K376" s="6">
        <v>-0.38089267700000001</v>
      </c>
    </row>
    <row r="377" spans="1:11" x14ac:dyDescent="0.2">
      <c r="A377">
        <v>1423</v>
      </c>
      <c r="B377" t="s">
        <v>766</v>
      </c>
      <c r="C377">
        <v>0</v>
      </c>
      <c r="D377">
        <v>0</v>
      </c>
      <c r="E377">
        <v>2</v>
      </c>
      <c r="F377" t="s">
        <v>715</v>
      </c>
      <c r="G377">
        <v>15</v>
      </c>
      <c r="H377" s="4">
        <v>1.673333333</v>
      </c>
      <c r="I377" s="4">
        <v>0.89537108700000001</v>
      </c>
      <c r="J377" s="4">
        <v>4.6066666669999998</v>
      </c>
      <c r="K377" s="6">
        <v>-2.6432271E-2</v>
      </c>
    </row>
    <row r="378" spans="1:11" x14ac:dyDescent="0.2">
      <c r="A378">
        <v>1456</v>
      </c>
      <c r="B378" t="s">
        <v>868</v>
      </c>
      <c r="C378">
        <v>0</v>
      </c>
      <c r="D378">
        <v>0</v>
      </c>
      <c r="E378">
        <v>2</v>
      </c>
      <c r="F378" t="s">
        <v>715</v>
      </c>
      <c r="G378">
        <v>15</v>
      </c>
      <c r="H378" s="4">
        <v>1.683333333</v>
      </c>
      <c r="I378" s="4">
        <v>0.95133177999999996</v>
      </c>
      <c r="J378" s="4">
        <v>2.2033333329999998</v>
      </c>
      <c r="K378" s="6">
        <v>-1.3437825450000001</v>
      </c>
    </row>
    <row r="379" spans="1:11" x14ac:dyDescent="0.2">
      <c r="A379">
        <v>1451</v>
      </c>
      <c r="B379" t="s">
        <v>853</v>
      </c>
      <c r="C379">
        <v>0</v>
      </c>
      <c r="D379">
        <v>0</v>
      </c>
      <c r="E379">
        <v>2</v>
      </c>
      <c r="F379" t="s">
        <v>715</v>
      </c>
      <c r="G379">
        <v>15</v>
      </c>
      <c r="H379" s="4">
        <v>1.816666667</v>
      </c>
      <c r="I379" s="4">
        <v>1.697474353</v>
      </c>
      <c r="J379" s="4">
        <v>11.60333333</v>
      </c>
      <c r="K379" s="6">
        <v>3.808683158</v>
      </c>
    </row>
    <row r="380" spans="1:11" x14ac:dyDescent="0.2">
      <c r="A380">
        <v>1444</v>
      </c>
      <c r="B380" t="s">
        <v>839</v>
      </c>
      <c r="C380" t="s">
        <v>840</v>
      </c>
      <c r="D380" t="s">
        <v>841</v>
      </c>
      <c r="E380">
        <v>1</v>
      </c>
      <c r="F380" t="s">
        <v>715</v>
      </c>
      <c r="G380">
        <v>15</v>
      </c>
      <c r="H380" s="4">
        <v>1.82</v>
      </c>
      <c r="I380" s="4">
        <v>1.7161279169999999</v>
      </c>
      <c r="J380" s="4">
        <v>4.54</v>
      </c>
      <c r="K380" s="6">
        <v>-6.2974581000000002E-2</v>
      </c>
    </row>
    <row r="381" spans="1:11" x14ac:dyDescent="0.2">
      <c r="A381">
        <v>1463</v>
      </c>
      <c r="B381" t="s">
        <v>878</v>
      </c>
      <c r="C381" t="s">
        <v>879</v>
      </c>
      <c r="D381" t="s">
        <v>880</v>
      </c>
      <c r="E381">
        <v>1</v>
      </c>
      <c r="F381" t="s">
        <v>715</v>
      </c>
      <c r="G381">
        <v>15</v>
      </c>
      <c r="H381" s="4">
        <v>1.846666667</v>
      </c>
      <c r="I381" s="4">
        <v>1.865356432</v>
      </c>
      <c r="J381" s="4">
        <v>4.5</v>
      </c>
      <c r="K381" s="6">
        <v>-8.4899967000000007E-2</v>
      </c>
    </row>
    <row r="382" spans="1:11" x14ac:dyDescent="0.2">
      <c r="A382">
        <v>1377</v>
      </c>
      <c r="B382" t="s">
        <v>809</v>
      </c>
      <c r="C382" t="s">
        <v>810</v>
      </c>
      <c r="D382" t="s">
        <v>811</v>
      </c>
      <c r="E382">
        <v>2</v>
      </c>
      <c r="F382" t="s">
        <v>715</v>
      </c>
      <c r="G382">
        <v>16</v>
      </c>
      <c r="H382" s="4">
        <v>1.3033333330000001</v>
      </c>
      <c r="I382" s="4">
        <v>-2.0819638349999998</v>
      </c>
      <c r="J382" s="4">
        <v>2.73</v>
      </c>
      <c r="K382" s="6">
        <v>-1.0199963919999999</v>
      </c>
    </row>
    <row r="383" spans="1:11" x14ac:dyDescent="0.2">
      <c r="A383">
        <v>1354</v>
      </c>
      <c r="B383" t="s">
        <v>834</v>
      </c>
      <c r="C383">
        <v>0</v>
      </c>
      <c r="D383">
        <v>0</v>
      </c>
      <c r="E383">
        <v>1</v>
      </c>
      <c r="F383" t="s">
        <v>715</v>
      </c>
      <c r="G383">
        <v>16</v>
      </c>
      <c r="H383" s="4">
        <v>1.463333333</v>
      </c>
      <c r="I383" s="4">
        <v>-1.371698987</v>
      </c>
      <c r="J383" s="4">
        <v>4.0466666670000002</v>
      </c>
      <c r="K383" s="6">
        <v>-0.401357982</v>
      </c>
    </row>
    <row r="384" spans="1:11" x14ac:dyDescent="0.2">
      <c r="A384">
        <v>1353</v>
      </c>
      <c r="B384" t="s">
        <v>829</v>
      </c>
      <c r="C384">
        <v>0</v>
      </c>
      <c r="D384">
        <v>0</v>
      </c>
      <c r="E384">
        <v>2</v>
      </c>
      <c r="F384" t="s">
        <v>715</v>
      </c>
      <c r="G384">
        <v>16</v>
      </c>
      <c r="H384" s="4">
        <v>1.4666666669999999</v>
      </c>
      <c r="I384" s="4">
        <v>-1.356901803</v>
      </c>
      <c r="J384" s="4">
        <v>2.6666666669999999</v>
      </c>
      <c r="K384" s="6">
        <v>-1.049753683</v>
      </c>
    </row>
    <row r="385" spans="1:11" x14ac:dyDescent="0.2">
      <c r="A385">
        <v>1353</v>
      </c>
      <c r="B385" t="s">
        <v>832</v>
      </c>
      <c r="C385">
        <v>0</v>
      </c>
      <c r="D385">
        <v>0</v>
      </c>
      <c r="E385">
        <v>2</v>
      </c>
      <c r="F385" t="s">
        <v>715</v>
      </c>
      <c r="G385">
        <v>16</v>
      </c>
      <c r="H385" s="4">
        <v>1.58</v>
      </c>
      <c r="I385" s="4">
        <v>-0.85379753599999997</v>
      </c>
      <c r="J385" s="4">
        <v>6.6266666670000003</v>
      </c>
      <c r="K385" s="6">
        <v>0.81086006600000005</v>
      </c>
    </row>
    <row r="386" spans="1:11" x14ac:dyDescent="0.2">
      <c r="A386">
        <v>1421</v>
      </c>
      <c r="B386" t="s">
        <v>818</v>
      </c>
      <c r="C386">
        <v>0</v>
      </c>
      <c r="D386">
        <v>0</v>
      </c>
      <c r="E386">
        <v>2</v>
      </c>
      <c r="F386" t="s">
        <v>715</v>
      </c>
      <c r="G386">
        <v>16</v>
      </c>
      <c r="H386" s="4">
        <v>1.61</v>
      </c>
      <c r="I386" s="4">
        <v>-0.72062287700000005</v>
      </c>
      <c r="J386" s="4">
        <v>5.89</v>
      </c>
      <c r="K386" s="6">
        <v>0.46473579100000001</v>
      </c>
    </row>
    <row r="387" spans="1:11" x14ac:dyDescent="0.2">
      <c r="A387">
        <v>1377</v>
      </c>
      <c r="B387" t="s">
        <v>813</v>
      </c>
      <c r="C387">
        <v>0</v>
      </c>
      <c r="D387">
        <v>0</v>
      </c>
      <c r="E387">
        <v>1</v>
      </c>
      <c r="F387" t="s">
        <v>715</v>
      </c>
      <c r="G387">
        <v>16</v>
      </c>
      <c r="H387" s="4">
        <v>1.6166666670000001</v>
      </c>
      <c r="I387" s="4">
        <v>-0.69102850800000004</v>
      </c>
      <c r="J387" s="4">
        <v>3.2633333329999998</v>
      </c>
      <c r="K387" s="6">
        <v>-0.76940868200000001</v>
      </c>
    </row>
    <row r="388" spans="1:11" x14ac:dyDescent="0.2">
      <c r="A388">
        <v>1358</v>
      </c>
      <c r="B388" t="s">
        <v>837</v>
      </c>
      <c r="C388">
        <v>0</v>
      </c>
      <c r="D388" t="s">
        <v>838</v>
      </c>
      <c r="E388">
        <v>2</v>
      </c>
      <c r="F388" t="s">
        <v>715</v>
      </c>
      <c r="G388">
        <v>16</v>
      </c>
      <c r="H388" s="4">
        <v>1.63</v>
      </c>
      <c r="I388" s="4">
        <v>-0.63183977099999999</v>
      </c>
      <c r="J388" s="4">
        <v>1.96</v>
      </c>
      <c r="K388" s="6">
        <v>-1.381782399</v>
      </c>
    </row>
    <row r="389" spans="1:11" x14ac:dyDescent="0.2">
      <c r="A389">
        <v>1354</v>
      </c>
      <c r="B389" t="s">
        <v>835</v>
      </c>
      <c r="C389">
        <v>0</v>
      </c>
      <c r="D389">
        <v>0</v>
      </c>
      <c r="E389">
        <v>2</v>
      </c>
      <c r="F389" t="s">
        <v>715</v>
      </c>
      <c r="G389">
        <v>16</v>
      </c>
      <c r="H389" s="4">
        <v>1.663333333</v>
      </c>
      <c r="I389" s="4">
        <v>-0.48386792699999998</v>
      </c>
      <c r="J389" s="4">
        <v>4.596666667</v>
      </c>
      <c r="K389" s="6">
        <v>-0.14293940599999999</v>
      </c>
    </row>
    <row r="390" spans="1:11" x14ac:dyDescent="0.2">
      <c r="A390">
        <v>1353</v>
      </c>
      <c r="B390" t="s">
        <v>828</v>
      </c>
      <c r="C390">
        <v>0</v>
      </c>
      <c r="D390" t="s">
        <v>829</v>
      </c>
      <c r="E390">
        <v>1</v>
      </c>
      <c r="F390" t="s">
        <v>715</v>
      </c>
      <c r="G390">
        <v>16</v>
      </c>
      <c r="H390" s="4">
        <v>1.68</v>
      </c>
      <c r="I390" s="4">
        <v>-0.40988200600000002</v>
      </c>
      <c r="J390" s="4">
        <v>5.32</v>
      </c>
      <c r="K390" s="6">
        <v>0.196920176</v>
      </c>
    </row>
    <row r="391" spans="1:11" x14ac:dyDescent="0.2">
      <c r="A391">
        <v>1358</v>
      </c>
      <c r="B391" t="s">
        <v>838</v>
      </c>
      <c r="C391">
        <v>0</v>
      </c>
      <c r="D391">
        <v>0</v>
      </c>
      <c r="E391">
        <v>2</v>
      </c>
      <c r="F391" t="s">
        <v>715</v>
      </c>
      <c r="G391">
        <v>16</v>
      </c>
      <c r="H391" s="4">
        <v>1.693333333</v>
      </c>
      <c r="I391" s="4">
        <v>-0.35069326899999997</v>
      </c>
      <c r="J391" s="4">
        <v>2.0099999999999998</v>
      </c>
      <c r="K391" s="6">
        <v>-1.358289801</v>
      </c>
    </row>
    <row r="392" spans="1:11" x14ac:dyDescent="0.2">
      <c r="A392">
        <v>1421</v>
      </c>
      <c r="B392" t="s">
        <v>817</v>
      </c>
      <c r="C392">
        <v>0</v>
      </c>
      <c r="D392">
        <v>0</v>
      </c>
      <c r="E392">
        <v>1</v>
      </c>
      <c r="F392" t="s">
        <v>715</v>
      </c>
      <c r="G392">
        <v>16</v>
      </c>
      <c r="H392" s="4">
        <v>1.713333333</v>
      </c>
      <c r="I392" s="4">
        <v>-0.26191016299999997</v>
      </c>
      <c r="J392" s="4">
        <v>3.65</v>
      </c>
      <c r="K392" s="6">
        <v>-0.58773259200000005</v>
      </c>
    </row>
    <row r="393" spans="1:11" x14ac:dyDescent="0.2">
      <c r="A393">
        <v>1377</v>
      </c>
      <c r="B393" t="s">
        <v>814</v>
      </c>
      <c r="C393">
        <v>0</v>
      </c>
      <c r="D393">
        <v>0</v>
      </c>
      <c r="E393">
        <v>2</v>
      </c>
      <c r="F393" t="s">
        <v>715</v>
      </c>
      <c r="G393">
        <v>16</v>
      </c>
      <c r="H393" s="4">
        <v>1.72</v>
      </c>
      <c r="I393" s="4">
        <v>-0.23231579399999999</v>
      </c>
      <c r="J393" s="4">
        <v>4.5666666669999998</v>
      </c>
      <c r="K393" s="6">
        <v>-0.157034965</v>
      </c>
    </row>
    <row r="394" spans="1:11" x14ac:dyDescent="0.2">
      <c r="A394">
        <v>1418</v>
      </c>
      <c r="B394" t="s">
        <v>753</v>
      </c>
      <c r="C394" t="s">
        <v>754</v>
      </c>
      <c r="D394" t="s">
        <v>755</v>
      </c>
      <c r="E394">
        <v>1</v>
      </c>
      <c r="F394" t="s">
        <v>715</v>
      </c>
      <c r="G394">
        <v>16</v>
      </c>
      <c r="H394" s="4">
        <v>1.73</v>
      </c>
      <c r="I394" s="4">
        <v>-0.18792424099999999</v>
      </c>
      <c r="J394" s="4">
        <v>3.1133333329999999</v>
      </c>
      <c r="K394" s="6">
        <v>-0.83988647500000002</v>
      </c>
    </row>
    <row r="395" spans="1:11" x14ac:dyDescent="0.2">
      <c r="A395">
        <v>1418</v>
      </c>
      <c r="B395" t="s">
        <v>750</v>
      </c>
      <c r="C395" t="s">
        <v>751</v>
      </c>
      <c r="D395" t="s">
        <v>752</v>
      </c>
      <c r="E395">
        <v>2</v>
      </c>
      <c r="F395" t="s">
        <v>715</v>
      </c>
      <c r="G395">
        <v>16</v>
      </c>
      <c r="H395" s="4">
        <v>1.7366666669999999</v>
      </c>
      <c r="I395" s="4">
        <v>-0.15832987200000001</v>
      </c>
      <c r="J395" s="4">
        <v>4.2733333330000001</v>
      </c>
      <c r="K395" s="6">
        <v>-0.29485820600000001</v>
      </c>
    </row>
    <row r="396" spans="1:11" x14ac:dyDescent="0.2">
      <c r="A396">
        <v>1377</v>
      </c>
      <c r="B396" t="s">
        <v>812</v>
      </c>
      <c r="C396" t="s">
        <v>813</v>
      </c>
      <c r="D396" t="s">
        <v>814</v>
      </c>
      <c r="E396">
        <v>1</v>
      </c>
      <c r="F396" t="s">
        <v>715</v>
      </c>
      <c r="G396">
        <v>16</v>
      </c>
      <c r="H396" s="4">
        <v>1.743333333</v>
      </c>
      <c r="I396" s="4">
        <v>-0.128735504</v>
      </c>
      <c r="J396" s="4">
        <v>9.26</v>
      </c>
      <c r="K396" s="6">
        <v>2.0481368849999999</v>
      </c>
    </row>
    <row r="397" spans="1:11" x14ac:dyDescent="0.2">
      <c r="A397">
        <v>1377</v>
      </c>
      <c r="B397" t="s">
        <v>811</v>
      </c>
      <c r="C397">
        <v>0</v>
      </c>
      <c r="D397">
        <v>0</v>
      </c>
      <c r="E397">
        <v>2</v>
      </c>
      <c r="F397" t="s">
        <v>715</v>
      </c>
      <c r="G397">
        <v>16</v>
      </c>
      <c r="H397" s="4">
        <v>1.75</v>
      </c>
      <c r="I397" s="4">
        <v>-9.9141135000000005E-2</v>
      </c>
      <c r="J397" s="4">
        <v>4.2633333330000003</v>
      </c>
      <c r="K397" s="6">
        <v>-0.29955672500000002</v>
      </c>
    </row>
    <row r="398" spans="1:11" x14ac:dyDescent="0.2">
      <c r="A398">
        <v>1353</v>
      </c>
      <c r="B398" t="s">
        <v>830</v>
      </c>
      <c r="C398" t="s">
        <v>831</v>
      </c>
      <c r="D398" t="s">
        <v>832</v>
      </c>
      <c r="E398">
        <v>2</v>
      </c>
      <c r="F398" t="s">
        <v>715</v>
      </c>
      <c r="G398">
        <v>16</v>
      </c>
      <c r="H398" s="4">
        <v>1.766666667</v>
      </c>
      <c r="I398" s="4">
        <v>-2.5155212999999999E-2</v>
      </c>
      <c r="J398" s="4">
        <v>4.0333333329999999</v>
      </c>
      <c r="K398" s="6">
        <v>-0.40762267499999999</v>
      </c>
    </row>
    <row r="399" spans="1:11" x14ac:dyDescent="0.2">
      <c r="A399">
        <v>1418</v>
      </c>
      <c r="B399" t="s">
        <v>754</v>
      </c>
      <c r="C399">
        <v>0</v>
      </c>
      <c r="D399">
        <v>0</v>
      </c>
      <c r="E399">
        <v>1</v>
      </c>
      <c r="F399" t="s">
        <v>715</v>
      </c>
      <c r="G399">
        <v>16</v>
      </c>
      <c r="H399" s="4">
        <v>1.8966666670000001</v>
      </c>
      <c r="I399" s="4">
        <v>0.55193497499999999</v>
      </c>
      <c r="J399" s="4">
        <v>10.07</v>
      </c>
      <c r="K399" s="6">
        <v>2.42871697</v>
      </c>
    </row>
    <row r="400" spans="1:11" x14ac:dyDescent="0.2">
      <c r="A400">
        <v>1418</v>
      </c>
      <c r="B400" t="s">
        <v>755</v>
      </c>
      <c r="C400">
        <v>0</v>
      </c>
      <c r="D400">
        <v>0</v>
      </c>
      <c r="E400">
        <v>2</v>
      </c>
      <c r="F400" t="s">
        <v>715</v>
      </c>
      <c r="G400">
        <v>16</v>
      </c>
      <c r="H400" s="4">
        <v>1.9066666670000001</v>
      </c>
      <c r="I400" s="4">
        <v>0.59632652799999997</v>
      </c>
      <c r="J400" s="4">
        <v>2.94</v>
      </c>
      <c r="K400" s="6">
        <v>-0.92132748099999995</v>
      </c>
    </row>
    <row r="401" spans="1:11" x14ac:dyDescent="0.2">
      <c r="A401">
        <v>1418</v>
      </c>
      <c r="B401" t="s">
        <v>752</v>
      </c>
      <c r="C401">
        <v>0</v>
      </c>
      <c r="D401">
        <v>0</v>
      </c>
      <c r="E401">
        <v>2</v>
      </c>
      <c r="F401" t="s">
        <v>715</v>
      </c>
      <c r="G401">
        <v>16</v>
      </c>
      <c r="H401" s="4">
        <v>1.933333333</v>
      </c>
      <c r="I401" s="4">
        <v>0.71470400300000003</v>
      </c>
      <c r="J401" s="4">
        <v>4.0066666670000002</v>
      </c>
      <c r="K401" s="6">
        <v>-0.42015206100000002</v>
      </c>
    </row>
    <row r="402" spans="1:11" x14ac:dyDescent="0.2">
      <c r="A402">
        <v>1421</v>
      </c>
      <c r="B402" t="s">
        <v>762</v>
      </c>
      <c r="C402" t="s">
        <v>763</v>
      </c>
      <c r="D402" t="s">
        <v>764</v>
      </c>
      <c r="E402">
        <v>2</v>
      </c>
      <c r="F402" t="s">
        <v>715</v>
      </c>
      <c r="G402">
        <v>16</v>
      </c>
      <c r="H402" s="4">
        <v>1.9766666669999999</v>
      </c>
      <c r="I402" s="4">
        <v>0.907067399</v>
      </c>
      <c r="J402" s="4">
        <v>6.44</v>
      </c>
      <c r="K402" s="6">
        <v>0.72315436700000002</v>
      </c>
    </row>
    <row r="403" spans="1:11" x14ac:dyDescent="0.2">
      <c r="A403">
        <v>1421</v>
      </c>
      <c r="B403" t="s">
        <v>764</v>
      </c>
      <c r="C403">
        <v>0</v>
      </c>
      <c r="D403">
        <v>0</v>
      </c>
      <c r="E403">
        <v>2</v>
      </c>
      <c r="F403" t="s">
        <v>715</v>
      </c>
      <c r="G403">
        <v>16</v>
      </c>
      <c r="H403" s="4">
        <v>2.0066666670000002</v>
      </c>
      <c r="I403" s="4">
        <v>1.040242058</v>
      </c>
      <c r="J403" s="4">
        <v>5.8866666670000001</v>
      </c>
      <c r="K403" s="6">
        <v>0.46316961800000001</v>
      </c>
    </row>
    <row r="404" spans="1:11" x14ac:dyDescent="0.2">
      <c r="A404">
        <v>1354</v>
      </c>
      <c r="B404" t="s">
        <v>833</v>
      </c>
      <c r="C404" t="s">
        <v>834</v>
      </c>
      <c r="D404" t="s">
        <v>835</v>
      </c>
      <c r="E404">
        <v>2</v>
      </c>
      <c r="F404" t="s">
        <v>715</v>
      </c>
      <c r="G404">
        <v>16</v>
      </c>
      <c r="H404" s="4">
        <v>2.0133333329999998</v>
      </c>
      <c r="I404" s="4">
        <v>1.069836427</v>
      </c>
      <c r="J404" s="4">
        <v>5.2033333329999998</v>
      </c>
      <c r="K404" s="6">
        <v>0.142104114</v>
      </c>
    </row>
    <row r="405" spans="1:11" x14ac:dyDescent="0.2">
      <c r="A405">
        <v>1353</v>
      </c>
      <c r="B405" t="s">
        <v>831</v>
      </c>
      <c r="C405">
        <v>0</v>
      </c>
      <c r="D405">
        <v>0</v>
      </c>
      <c r="E405">
        <v>1</v>
      </c>
      <c r="F405" t="s">
        <v>715</v>
      </c>
      <c r="G405">
        <v>16</v>
      </c>
      <c r="H405" s="4">
        <v>2.0266666670000002</v>
      </c>
      <c r="I405" s="4">
        <v>1.129025164</v>
      </c>
      <c r="J405" s="4">
        <v>3.233333333</v>
      </c>
      <c r="K405" s="6">
        <v>-0.78350424100000005</v>
      </c>
    </row>
    <row r="406" spans="1:11" x14ac:dyDescent="0.2">
      <c r="A406">
        <v>1355</v>
      </c>
      <c r="B406" t="s">
        <v>836</v>
      </c>
      <c r="C406">
        <v>0</v>
      </c>
      <c r="D406">
        <v>0</v>
      </c>
      <c r="E406">
        <v>1</v>
      </c>
      <c r="F406" t="s">
        <v>715</v>
      </c>
      <c r="G406">
        <v>16</v>
      </c>
      <c r="H406" s="4">
        <v>2.0433333330000001</v>
      </c>
      <c r="I406" s="4">
        <v>1.2030110860000001</v>
      </c>
      <c r="J406" s="4">
        <v>7.9733333330000002</v>
      </c>
      <c r="K406" s="6">
        <v>1.443594034</v>
      </c>
    </row>
    <row r="407" spans="1:11" x14ac:dyDescent="0.2">
      <c r="A407">
        <v>1377</v>
      </c>
      <c r="B407" t="s">
        <v>810</v>
      </c>
      <c r="C407">
        <v>0</v>
      </c>
      <c r="D407">
        <v>0</v>
      </c>
      <c r="E407">
        <v>1</v>
      </c>
      <c r="F407" t="s">
        <v>715</v>
      </c>
      <c r="G407">
        <v>16</v>
      </c>
      <c r="H407" s="4">
        <v>2.076666667</v>
      </c>
      <c r="I407" s="4">
        <v>1.3509829289999999</v>
      </c>
      <c r="J407" s="4">
        <v>5.4066666669999996</v>
      </c>
      <c r="K407" s="6">
        <v>0.23764067899999999</v>
      </c>
    </row>
    <row r="408" spans="1:11" x14ac:dyDescent="0.2">
      <c r="A408">
        <v>1421</v>
      </c>
      <c r="B408" t="s">
        <v>763</v>
      </c>
      <c r="C408">
        <v>0</v>
      </c>
      <c r="D408">
        <v>0</v>
      </c>
      <c r="E408">
        <v>1</v>
      </c>
      <c r="F408" t="s">
        <v>715</v>
      </c>
      <c r="G408">
        <v>16</v>
      </c>
      <c r="H408" s="4">
        <v>2.1766666670000001</v>
      </c>
      <c r="I408" s="4">
        <v>1.7948984589999999</v>
      </c>
      <c r="J408" s="4">
        <v>5.72</v>
      </c>
      <c r="K408" s="6">
        <v>0.38486095799999998</v>
      </c>
    </row>
    <row r="409" spans="1:11" x14ac:dyDescent="0.2">
      <c r="A409">
        <v>1330</v>
      </c>
      <c r="B409" t="s">
        <v>820</v>
      </c>
      <c r="C409">
        <v>0</v>
      </c>
      <c r="D409">
        <v>0</v>
      </c>
      <c r="E409">
        <v>1</v>
      </c>
      <c r="F409" t="s">
        <v>715</v>
      </c>
      <c r="G409">
        <v>17</v>
      </c>
      <c r="H409" s="4">
        <v>1.04</v>
      </c>
      <c r="I409" s="4">
        <v>-1.7558265470000001</v>
      </c>
      <c r="J409" s="4">
        <v>5.13</v>
      </c>
      <c r="K409" s="6">
        <v>0.88852645299999999</v>
      </c>
    </row>
    <row r="410" spans="1:11" x14ac:dyDescent="0.2">
      <c r="A410">
        <v>1349</v>
      </c>
      <c r="B410" t="s">
        <v>787</v>
      </c>
      <c r="C410">
        <v>0</v>
      </c>
      <c r="D410">
        <v>0</v>
      </c>
      <c r="E410">
        <v>1</v>
      </c>
      <c r="F410" t="s">
        <v>715</v>
      </c>
      <c r="G410">
        <v>17</v>
      </c>
      <c r="H410" s="4">
        <v>1.056666667</v>
      </c>
      <c r="I410" s="4">
        <v>-1.654394337</v>
      </c>
      <c r="J410" s="4">
        <v>2.4466666670000001</v>
      </c>
      <c r="K410" s="6">
        <v>-0.96996741399999997</v>
      </c>
    </row>
    <row r="411" spans="1:11" x14ac:dyDescent="0.2">
      <c r="A411">
        <v>13281</v>
      </c>
      <c r="B411" t="s">
        <v>825</v>
      </c>
      <c r="C411" t="s">
        <v>826</v>
      </c>
      <c r="D411" t="s">
        <v>827</v>
      </c>
      <c r="E411">
        <v>1</v>
      </c>
      <c r="F411" t="s">
        <v>715</v>
      </c>
      <c r="G411">
        <v>17</v>
      </c>
      <c r="H411" s="4">
        <v>1.066666667</v>
      </c>
      <c r="I411" s="4">
        <v>-1.5935350100000001</v>
      </c>
      <c r="J411" s="4">
        <v>5.483333333</v>
      </c>
      <c r="K411" s="6">
        <v>1.133247385</v>
      </c>
    </row>
    <row r="412" spans="1:11" x14ac:dyDescent="0.2">
      <c r="A412">
        <v>1330</v>
      </c>
      <c r="B412" t="s">
        <v>819</v>
      </c>
      <c r="C412" t="s">
        <v>820</v>
      </c>
      <c r="D412" t="s">
        <v>821</v>
      </c>
      <c r="E412">
        <v>1</v>
      </c>
      <c r="F412" t="s">
        <v>715</v>
      </c>
      <c r="G412">
        <v>17</v>
      </c>
      <c r="H412" s="4">
        <v>1.0900000000000001</v>
      </c>
      <c r="I412" s="4">
        <v>-1.4515299150000001</v>
      </c>
      <c r="J412" s="4">
        <v>2.8033333329999999</v>
      </c>
      <c r="K412" s="6">
        <v>-0.72293779400000002</v>
      </c>
    </row>
    <row r="413" spans="1:11" x14ac:dyDescent="0.2">
      <c r="A413">
        <v>1330</v>
      </c>
      <c r="B413" t="s">
        <v>822</v>
      </c>
      <c r="C413" t="s">
        <v>823</v>
      </c>
      <c r="D413" t="s">
        <v>824</v>
      </c>
      <c r="E413">
        <v>2</v>
      </c>
      <c r="F413" t="s">
        <v>715</v>
      </c>
      <c r="G413">
        <v>17</v>
      </c>
      <c r="H413" s="4">
        <v>1.1299999999999999</v>
      </c>
      <c r="I413" s="4">
        <v>-1.2080926089999999</v>
      </c>
      <c r="J413" s="4">
        <v>2.6866666669999999</v>
      </c>
      <c r="K413" s="6">
        <v>-0.80374187500000005</v>
      </c>
    </row>
    <row r="414" spans="1:11" x14ac:dyDescent="0.2">
      <c r="A414">
        <v>1345</v>
      </c>
      <c r="B414" t="s">
        <v>739</v>
      </c>
      <c r="C414">
        <v>0</v>
      </c>
      <c r="D414">
        <v>0</v>
      </c>
      <c r="E414">
        <v>2</v>
      </c>
      <c r="F414" t="s">
        <v>715</v>
      </c>
      <c r="G414">
        <v>17</v>
      </c>
      <c r="H414" s="4">
        <v>1.22</v>
      </c>
      <c r="I414" s="4">
        <v>-0.66035867000000004</v>
      </c>
      <c r="J414" s="4">
        <v>2.2733333330000001</v>
      </c>
      <c r="K414" s="6">
        <v>-1.090019192</v>
      </c>
    </row>
    <row r="415" spans="1:11" x14ac:dyDescent="0.2">
      <c r="A415">
        <v>13292</v>
      </c>
      <c r="B415" t="s">
        <v>730</v>
      </c>
      <c r="C415">
        <v>0</v>
      </c>
      <c r="D415">
        <v>0</v>
      </c>
      <c r="E415">
        <v>2</v>
      </c>
      <c r="F415" t="s">
        <v>715</v>
      </c>
      <c r="G415">
        <v>17</v>
      </c>
      <c r="H415" s="4">
        <v>1.27</v>
      </c>
      <c r="I415" s="4">
        <v>-0.356062037</v>
      </c>
      <c r="J415" s="4">
        <v>3.0266666670000002</v>
      </c>
      <c r="K415" s="6">
        <v>-0.56825569600000003</v>
      </c>
    </row>
    <row r="416" spans="1:11" x14ac:dyDescent="0.2">
      <c r="A416">
        <v>13281</v>
      </c>
      <c r="B416" t="s">
        <v>827</v>
      </c>
      <c r="C416">
        <v>0</v>
      </c>
      <c r="D416">
        <v>0</v>
      </c>
      <c r="E416">
        <v>2</v>
      </c>
      <c r="F416" t="s">
        <v>715</v>
      </c>
      <c r="G416">
        <v>17</v>
      </c>
      <c r="H416" s="4">
        <v>1.2733333330000001</v>
      </c>
      <c r="I416" s="4">
        <v>-0.33577559499999998</v>
      </c>
      <c r="J416" s="4">
        <v>2.8766666669999998</v>
      </c>
      <c r="K416" s="6">
        <v>-0.67214665699999998</v>
      </c>
    </row>
    <row r="417" spans="1:11" x14ac:dyDescent="0.2">
      <c r="A417">
        <v>13291</v>
      </c>
      <c r="B417" t="s">
        <v>726</v>
      </c>
      <c r="C417">
        <v>0</v>
      </c>
      <c r="D417">
        <v>0</v>
      </c>
      <c r="E417">
        <v>2</v>
      </c>
      <c r="F417" t="s">
        <v>715</v>
      </c>
      <c r="G417">
        <v>17</v>
      </c>
      <c r="H417" s="4">
        <v>1.28</v>
      </c>
      <c r="I417" s="4">
        <v>-0.29520270999999998</v>
      </c>
      <c r="J417" s="4">
        <v>2.59</v>
      </c>
      <c r="K417" s="6">
        <v>-0.87069382799999995</v>
      </c>
    </row>
    <row r="418" spans="1:11" x14ac:dyDescent="0.2">
      <c r="A418">
        <v>13291</v>
      </c>
      <c r="B418" t="s">
        <v>725</v>
      </c>
      <c r="C418" t="s">
        <v>717</v>
      </c>
      <c r="D418" t="s">
        <v>726</v>
      </c>
      <c r="E418">
        <v>2</v>
      </c>
      <c r="F418" t="s">
        <v>715</v>
      </c>
      <c r="G418">
        <v>17</v>
      </c>
      <c r="H418" s="4">
        <v>1.296666667</v>
      </c>
      <c r="I418" s="4">
        <v>-0.19377049900000001</v>
      </c>
      <c r="J418" s="4">
        <v>3.503333333</v>
      </c>
      <c r="K418" s="6">
        <v>-0.238113307</v>
      </c>
    </row>
    <row r="419" spans="1:11" x14ac:dyDescent="0.2">
      <c r="A419">
        <v>13281</v>
      </c>
      <c r="B419" t="s">
        <v>826</v>
      </c>
      <c r="C419">
        <v>0</v>
      </c>
      <c r="D419">
        <v>0</v>
      </c>
      <c r="E419">
        <v>1</v>
      </c>
      <c r="F419" t="s">
        <v>715</v>
      </c>
      <c r="G419">
        <v>17</v>
      </c>
      <c r="H419" s="4">
        <v>1.296666667</v>
      </c>
      <c r="I419" s="4">
        <v>-0.19377049900000001</v>
      </c>
      <c r="J419" s="4">
        <v>4.88</v>
      </c>
      <c r="K419" s="6">
        <v>0.71537485099999998</v>
      </c>
    </row>
    <row r="420" spans="1:11" x14ac:dyDescent="0.2">
      <c r="A420">
        <v>13291</v>
      </c>
      <c r="B420" t="s">
        <v>724</v>
      </c>
      <c r="C420">
        <v>0</v>
      </c>
      <c r="D420">
        <v>0</v>
      </c>
      <c r="E420">
        <v>2</v>
      </c>
      <c r="F420" t="s">
        <v>715</v>
      </c>
      <c r="G420">
        <v>17</v>
      </c>
      <c r="H420" s="4">
        <v>1.3033333330000001</v>
      </c>
      <c r="I420" s="4">
        <v>-0.15319761500000001</v>
      </c>
      <c r="J420" s="4">
        <v>3.0833333330000001</v>
      </c>
      <c r="K420" s="6">
        <v>-0.52900799899999995</v>
      </c>
    </row>
    <row r="421" spans="1:11" x14ac:dyDescent="0.2">
      <c r="A421">
        <v>13291</v>
      </c>
      <c r="B421" t="s">
        <v>717</v>
      </c>
      <c r="C421">
        <v>0</v>
      </c>
      <c r="D421">
        <v>0</v>
      </c>
      <c r="E421">
        <v>1</v>
      </c>
      <c r="F421" t="s">
        <v>715</v>
      </c>
      <c r="G421">
        <v>17</v>
      </c>
      <c r="H421" s="4">
        <v>1.3133333330000001</v>
      </c>
      <c r="I421" s="4">
        <v>-9.2338289000000004E-2</v>
      </c>
      <c r="J421" s="4">
        <v>2.3166666669999998</v>
      </c>
      <c r="K421" s="6">
        <v>-1.060006247</v>
      </c>
    </row>
    <row r="422" spans="1:11" x14ac:dyDescent="0.2">
      <c r="A422">
        <v>13291</v>
      </c>
      <c r="B422" t="s">
        <v>722</v>
      </c>
      <c r="C422" t="s">
        <v>723</v>
      </c>
      <c r="D422" t="s">
        <v>724</v>
      </c>
      <c r="E422">
        <v>1</v>
      </c>
      <c r="F422" t="s">
        <v>715</v>
      </c>
      <c r="G422">
        <v>17</v>
      </c>
      <c r="H422" s="4">
        <v>1.3133333330000001</v>
      </c>
      <c r="I422" s="4">
        <v>-9.2338289000000004E-2</v>
      </c>
      <c r="J422" s="4">
        <v>6.17</v>
      </c>
      <c r="K422" s="6">
        <v>1.60883712</v>
      </c>
    </row>
    <row r="423" spans="1:11" x14ac:dyDescent="0.2">
      <c r="A423">
        <v>1345</v>
      </c>
      <c r="B423" t="s">
        <v>743</v>
      </c>
      <c r="C423" t="s">
        <v>740</v>
      </c>
      <c r="D423" t="s">
        <v>739</v>
      </c>
      <c r="E423">
        <v>1</v>
      </c>
      <c r="F423" t="s">
        <v>715</v>
      </c>
      <c r="G423">
        <v>17</v>
      </c>
      <c r="H423" s="4">
        <v>1.326666667</v>
      </c>
      <c r="I423" s="4">
        <v>-1.1192519999999999E-2</v>
      </c>
      <c r="J423" s="4">
        <v>4.5233333330000001</v>
      </c>
      <c r="K423" s="6">
        <v>0.46834523099999997</v>
      </c>
    </row>
    <row r="424" spans="1:11" x14ac:dyDescent="0.2">
      <c r="A424">
        <v>13292</v>
      </c>
      <c r="B424" t="s">
        <v>728</v>
      </c>
      <c r="C424" t="s">
        <v>729</v>
      </c>
      <c r="D424" t="s">
        <v>730</v>
      </c>
      <c r="E424">
        <v>2</v>
      </c>
      <c r="F424" t="s">
        <v>715</v>
      </c>
      <c r="G424">
        <v>17</v>
      </c>
      <c r="H424" s="4">
        <v>1.336666667</v>
      </c>
      <c r="I424" s="4">
        <v>4.9666807E-2</v>
      </c>
      <c r="J424" s="4">
        <v>6.07</v>
      </c>
      <c r="K424" s="6">
        <v>1.5395764789999999</v>
      </c>
    </row>
    <row r="425" spans="1:11" x14ac:dyDescent="0.2">
      <c r="A425">
        <v>1346</v>
      </c>
      <c r="B425" t="s">
        <v>784</v>
      </c>
      <c r="C425" t="s">
        <v>785</v>
      </c>
      <c r="D425">
        <v>0</v>
      </c>
      <c r="E425">
        <v>2</v>
      </c>
      <c r="F425" t="s">
        <v>715</v>
      </c>
      <c r="G425">
        <v>17</v>
      </c>
      <c r="H425" s="4">
        <v>1.393333333</v>
      </c>
      <c r="I425" s="4">
        <v>0.39453632399999999</v>
      </c>
      <c r="J425" s="4">
        <v>3.51</v>
      </c>
      <c r="K425" s="6">
        <v>-0.23349593099999999</v>
      </c>
    </row>
    <row r="426" spans="1:11" x14ac:dyDescent="0.2">
      <c r="A426">
        <v>1349</v>
      </c>
      <c r="B426" t="s">
        <v>786</v>
      </c>
      <c r="C426" t="s">
        <v>787</v>
      </c>
      <c r="D426">
        <v>0</v>
      </c>
      <c r="E426">
        <v>1</v>
      </c>
      <c r="F426" t="s">
        <v>715</v>
      </c>
      <c r="G426">
        <v>17</v>
      </c>
      <c r="H426" s="4">
        <v>1.393333333</v>
      </c>
      <c r="I426" s="4">
        <v>0.39453632399999999</v>
      </c>
      <c r="J426" s="4">
        <v>2.4300000000000002</v>
      </c>
      <c r="K426" s="6">
        <v>-0.98151085400000004</v>
      </c>
    </row>
    <row r="427" spans="1:11" x14ac:dyDescent="0.2">
      <c r="A427">
        <v>1346</v>
      </c>
      <c r="B427" t="s">
        <v>785</v>
      </c>
      <c r="C427">
        <v>0</v>
      </c>
      <c r="D427">
        <v>0</v>
      </c>
      <c r="E427">
        <v>1</v>
      </c>
      <c r="F427" t="s">
        <v>715</v>
      </c>
      <c r="G427">
        <v>17</v>
      </c>
      <c r="H427" s="4">
        <v>1.393333333</v>
      </c>
      <c r="I427" s="4">
        <v>0.39453632399999999</v>
      </c>
      <c r="J427" s="4">
        <v>2.9266666670000001</v>
      </c>
      <c r="K427" s="6">
        <v>-0.63751633699999999</v>
      </c>
    </row>
    <row r="428" spans="1:11" x14ac:dyDescent="0.2">
      <c r="A428">
        <v>1330</v>
      </c>
      <c r="B428" t="s">
        <v>824</v>
      </c>
      <c r="C428">
        <v>0</v>
      </c>
      <c r="D428">
        <v>0</v>
      </c>
      <c r="E428">
        <v>2</v>
      </c>
      <c r="F428" t="s">
        <v>715</v>
      </c>
      <c r="G428">
        <v>17</v>
      </c>
      <c r="H428" s="4">
        <v>1.4</v>
      </c>
      <c r="I428" s="4">
        <v>0.43510920800000003</v>
      </c>
      <c r="J428" s="4">
        <v>2.4333333330000002</v>
      </c>
      <c r="K428" s="6">
        <v>-0.97920216599999998</v>
      </c>
    </row>
    <row r="429" spans="1:11" x14ac:dyDescent="0.2">
      <c r="A429">
        <v>13291</v>
      </c>
      <c r="B429" t="s">
        <v>723</v>
      </c>
      <c r="C429">
        <v>0</v>
      </c>
      <c r="D429">
        <v>0</v>
      </c>
      <c r="E429">
        <v>1</v>
      </c>
      <c r="F429" t="s">
        <v>715</v>
      </c>
      <c r="G429">
        <v>17</v>
      </c>
      <c r="H429" s="4">
        <v>1.4566666669999999</v>
      </c>
      <c r="I429" s="4">
        <v>0.77997872499999998</v>
      </c>
      <c r="J429" s="4">
        <v>3.4333333330000002</v>
      </c>
      <c r="K429" s="6">
        <v>-0.28659575599999998</v>
      </c>
    </row>
    <row r="430" spans="1:11" x14ac:dyDescent="0.2">
      <c r="A430">
        <v>13292</v>
      </c>
      <c r="B430" t="s">
        <v>729</v>
      </c>
      <c r="C430">
        <v>0</v>
      </c>
      <c r="D430">
        <v>0</v>
      </c>
      <c r="E430">
        <v>1</v>
      </c>
      <c r="F430" t="s">
        <v>715</v>
      </c>
      <c r="G430">
        <v>17</v>
      </c>
      <c r="H430" s="4">
        <v>1.493333333</v>
      </c>
      <c r="I430" s="4">
        <v>1.003129589</v>
      </c>
      <c r="J430" s="4">
        <v>5.6833333330000002</v>
      </c>
      <c r="K430" s="6">
        <v>1.2717686669999999</v>
      </c>
    </row>
    <row r="431" spans="1:11" x14ac:dyDescent="0.2">
      <c r="A431">
        <v>1328</v>
      </c>
      <c r="B431" t="s">
        <v>718</v>
      </c>
      <c r="C431">
        <v>0</v>
      </c>
      <c r="D431">
        <v>0</v>
      </c>
      <c r="E431">
        <v>2</v>
      </c>
      <c r="F431" t="s">
        <v>715</v>
      </c>
      <c r="G431">
        <v>17</v>
      </c>
      <c r="H431" s="4">
        <v>1.5633333330000001</v>
      </c>
      <c r="I431" s="4">
        <v>1.429144875</v>
      </c>
      <c r="J431" s="4">
        <v>6.05</v>
      </c>
      <c r="K431" s="6">
        <v>1.52572435</v>
      </c>
    </row>
    <row r="432" spans="1:11" x14ac:dyDescent="0.2">
      <c r="A432">
        <v>1328</v>
      </c>
      <c r="B432" t="s">
        <v>714</v>
      </c>
      <c r="C432">
        <v>0</v>
      </c>
      <c r="D432">
        <v>0</v>
      </c>
      <c r="E432">
        <v>1</v>
      </c>
      <c r="F432" t="s">
        <v>715</v>
      </c>
      <c r="G432">
        <v>17</v>
      </c>
      <c r="H432" s="4">
        <v>1.566666667</v>
      </c>
      <c r="I432" s="4">
        <v>1.4494313169999999</v>
      </c>
      <c r="J432" s="4">
        <v>3.2833333329999999</v>
      </c>
      <c r="K432" s="6">
        <v>-0.39048671699999998</v>
      </c>
    </row>
    <row r="433" spans="1:11" x14ac:dyDescent="0.2">
      <c r="A433">
        <v>1344</v>
      </c>
      <c r="B433" t="s">
        <v>779</v>
      </c>
      <c r="C433">
        <v>0</v>
      </c>
      <c r="D433" t="s">
        <v>780</v>
      </c>
      <c r="E433">
        <v>2</v>
      </c>
      <c r="F433" t="s">
        <v>715</v>
      </c>
      <c r="G433">
        <v>17</v>
      </c>
      <c r="H433" s="4">
        <v>1.57</v>
      </c>
      <c r="I433" s="4">
        <v>1.4697177589999999</v>
      </c>
      <c r="J433" s="4">
        <v>4.3766666670000003</v>
      </c>
      <c r="K433" s="6">
        <v>0.36676295799999997</v>
      </c>
    </row>
    <row r="434" spans="1:11" x14ac:dyDescent="0.2">
      <c r="A434">
        <v>1345</v>
      </c>
      <c r="B434" t="s">
        <v>740</v>
      </c>
      <c r="C434">
        <v>0</v>
      </c>
      <c r="D434">
        <v>0</v>
      </c>
      <c r="E434">
        <v>1</v>
      </c>
      <c r="F434" t="s">
        <v>715</v>
      </c>
      <c r="G434">
        <v>17</v>
      </c>
      <c r="H434" s="4">
        <v>1.59</v>
      </c>
      <c r="I434" s="4">
        <v>1.591436413</v>
      </c>
      <c r="J434" s="4">
        <v>3.55</v>
      </c>
      <c r="K434" s="6">
        <v>-0.20579167500000001</v>
      </c>
    </row>
    <row r="435" spans="1:11" x14ac:dyDescent="0.2">
      <c r="A435">
        <v>1330</v>
      </c>
      <c r="B435" t="s">
        <v>821</v>
      </c>
      <c r="C435">
        <v>0</v>
      </c>
      <c r="D435">
        <v>0</v>
      </c>
      <c r="E435">
        <v>2</v>
      </c>
      <c r="F435" t="s">
        <v>715</v>
      </c>
      <c r="G435">
        <v>17</v>
      </c>
      <c r="H435" s="4">
        <v>1.63</v>
      </c>
      <c r="I435" s="4">
        <v>1.834873719</v>
      </c>
      <c r="J435" s="4">
        <v>6.8233333329999999</v>
      </c>
      <c r="K435" s="6">
        <v>2.061339974</v>
      </c>
    </row>
    <row r="436" spans="1:11" x14ac:dyDescent="0.2">
      <c r="J436" s="4"/>
    </row>
  </sheetData>
  <sortState xmlns:xlrd2="http://schemas.microsoft.com/office/spreadsheetml/2017/richdata2" ref="A2:K435">
    <sortCondition ref="G2:G435"/>
    <sortCondition ref="H2:H435"/>
  </sortState>
  <conditionalFormatting sqref="H1:H1048576">
    <cfRule type="colorScale" priority="2">
      <colorScale>
        <cfvo type="min"/>
        <cfvo type="max"/>
        <color rgb="FFFCFCFF"/>
        <color rgb="FF63BE7B"/>
      </colorScale>
    </cfRule>
  </conditionalFormatting>
  <conditionalFormatting sqref="I1:I1048576">
    <cfRule type="colorScale" priority="1">
      <colorScale>
        <cfvo type="min"/>
        <cfvo type="percentile" val="50"/>
        <cfvo type="max"/>
        <color theme="8"/>
        <color theme="0"/>
        <color theme="9" tint="0.39997558519241921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2P2_BatchZ</vt:lpstr>
      <vt:lpstr>HH1_BatchZ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03T18:01:54Z</dcterms:created>
  <dcterms:modified xsi:type="dcterms:W3CDTF">2022-05-06T17:03:48Z</dcterms:modified>
</cp:coreProperties>
</file>